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8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Exchange\Taselaar\H5 revisie\Revisie versie 3\"/>
    </mc:Choice>
  </mc:AlternateContent>
  <bookViews>
    <workbookView xWindow="0" yWindow="0" windowWidth="21330" windowHeight="7875"/>
  </bookViews>
  <sheets>
    <sheet name="type_CD4" sheetId="1" r:id="rId1"/>
    <sheet name="type_CD8" sheetId="18" r:id="rId2"/>
    <sheet name="type_B1" sheetId="19" r:id="rId3"/>
    <sheet name="cyto_T" sheetId="20" r:id="rId4"/>
    <sheet name="cyto_CD4" sheetId="21" r:id="rId5"/>
    <sheet name="cyto_CD8" sheetId="22" r:id="rId6"/>
    <sheet name="cyto_B1" sheetId="23" r:id="rId7"/>
    <sheet name="cyto_B2" sheetId="24" r:id="rId8"/>
  </sheets>
  <calcPr calcId="162913"/>
</workbook>
</file>

<file path=xl/calcChain.xml><?xml version="1.0" encoding="utf-8"?>
<calcChain xmlns="http://schemas.openxmlformats.org/spreadsheetml/2006/main">
  <c r="G49" i="1" l="1"/>
  <c r="B48" i="1"/>
  <c r="G50" i="1" l="1"/>
  <c r="G48" i="1"/>
  <c r="B47" i="1"/>
  <c r="G120" i="24"/>
  <c r="F120" i="24"/>
  <c r="E120" i="24"/>
  <c r="D120" i="24"/>
  <c r="C120" i="24"/>
  <c r="B120" i="24"/>
  <c r="G119" i="24"/>
  <c r="F119" i="24"/>
  <c r="E119" i="24"/>
  <c r="D119" i="24"/>
  <c r="C119" i="24"/>
  <c r="B119" i="24"/>
  <c r="G120" i="23"/>
  <c r="F120" i="23"/>
  <c r="E120" i="23"/>
  <c r="D120" i="23"/>
  <c r="C120" i="23"/>
  <c r="B120" i="23"/>
  <c r="G119" i="23"/>
  <c r="F119" i="23"/>
  <c r="E119" i="23"/>
  <c r="D119" i="23"/>
  <c r="C119" i="23"/>
  <c r="B119" i="23"/>
  <c r="C119" i="21"/>
  <c r="D119" i="21"/>
  <c r="E119" i="21"/>
  <c r="F119" i="21"/>
  <c r="G119" i="21"/>
  <c r="C120" i="21"/>
  <c r="D120" i="21"/>
  <c r="E120" i="21"/>
  <c r="F120" i="21"/>
  <c r="G120" i="21"/>
  <c r="B120" i="21"/>
  <c r="B119" i="21"/>
  <c r="B99" i="20"/>
  <c r="G100" i="20"/>
  <c r="F100" i="20"/>
  <c r="E100" i="20"/>
  <c r="D100" i="20"/>
  <c r="C100" i="20"/>
  <c r="B100" i="20"/>
  <c r="G99" i="20"/>
  <c r="F99" i="20"/>
  <c r="E99" i="20"/>
  <c r="D99" i="20"/>
  <c r="C99" i="20"/>
  <c r="C99" i="22"/>
  <c r="D99" i="22"/>
  <c r="E99" i="22"/>
  <c r="F99" i="22"/>
  <c r="G99" i="22"/>
  <c r="C100" i="22"/>
  <c r="D100" i="22"/>
  <c r="E100" i="22"/>
  <c r="F100" i="22"/>
  <c r="G100" i="22"/>
  <c r="B100" i="22"/>
  <c r="B99" i="22"/>
  <c r="G80" i="22"/>
  <c r="F80" i="22"/>
  <c r="E80" i="22"/>
  <c r="D80" i="22"/>
  <c r="C80" i="22"/>
  <c r="B80" i="22"/>
  <c r="G79" i="22"/>
  <c r="F79" i="22"/>
  <c r="E79" i="22"/>
  <c r="D79" i="22"/>
  <c r="C79" i="22"/>
  <c r="B79" i="22"/>
  <c r="G80" i="21"/>
  <c r="F80" i="21"/>
  <c r="E80" i="21"/>
  <c r="D80" i="21"/>
  <c r="C80" i="21"/>
  <c r="B80" i="21"/>
  <c r="G79" i="21"/>
  <c r="F79" i="21"/>
  <c r="E79" i="21"/>
  <c r="D79" i="21"/>
  <c r="C79" i="21"/>
  <c r="B79" i="21"/>
  <c r="B80" i="20"/>
  <c r="C80" i="20"/>
  <c r="D80" i="20"/>
  <c r="E80" i="20"/>
  <c r="F80" i="20"/>
  <c r="G80" i="20"/>
  <c r="C79" i="20"/>
  <c r="D79" i="20"/>
  <c r="E79" i="20"/>
  <c r="F79" i="20"/>
  <c r="G79" i="20"/>
  <c r="B79" i="20"/>
  <c r="G110" i="24" l="1"/>
  <c r="F110" i="24"/>
  <c r="E110" i="24"/>
  <c r="D110" i="24"/>
  <c r="C110" i="24"/>
  <c r="B110" i="24"/>
  <c r="A110" i="24"/>
  <c r="B117" i="24" s="1"/>
  <c r="G109" i="24"/>
  <c r="F109" i="24"/>
  <c r="E109" i="24"/>
  <c r="D109" i="24"/>
  <c r="C109" i="24"/>
  <c r="B109" i="24"/>
  <c r="A109" i="24"/>
  <c r="B116" i="24" s="1"/>
  <c r="G108" i="24"/>
  <c r="F108" i="24"/>
  <c r="F112" i="24" s="1"/>
  <c r="E108" i="24"/>
  <c r="D108" i="24"/>
  <c r="D112" i="24" s="1"/>
  <c r="C108" i="24"/>
  <c r="B108" i="24"/>
  <c r="B112" i="24" s="1"/>
  <c r="A108" i="24"/>
  <c r="B115" i="24" s="1"/>
  <c r="G107" i="24"/>
  <c r="G112" i="24" s="1"/>
  <c r="F107" i="24"/>
  <c r="E107" i="24"/>
  <c r="E112" i="24" s="1"/>
  <c r="D107" i="24"/>
  <c r="C107" i="24"/>
  <c r="C112" i="24" s="1"/>
  <c r="B107" i="24"/>
  <c r="A107" i="24"/>
  <c r="B114" i="24" s="1"/>
  <c r="A95" i="24"/>
  <c r="G90" i="24"/>
  <c r="F90" i="24"/>
  <c r="E90" i="24"/>
  <c r="D90" i="24"/>
  <c r="C90" i="24"/>
  <c r="B90" i="24"/>
  <c r="A90" i="24"/>
  <c r="B97" i="24" s="1"/>
  <c r="G89" i="24"/>
  <c r="F89" i="24"/>
  <c r="E89" i="24"/>
  <c r="D89" i="24"/>
  <c r="C89" i="24"/>
  <c r="B89" i="24"/>
  <c r="A89" i="24"/>
  <c r="B96" i="24" s="1"/>
  <c r="G88" i="24"/>
  <c r="F88" i="24"/>
  <c r="F92" i="24" s="1"/>
  <c r="E88" i="24"/>
  <c r="D88" i="24"/>
  <c r="D92" i="24" s="1"/>
  <c r="C88" i="24"/>
  <c r="B88" i="24"/>
  <c r="B92" i="24" s="1"/>
  <c r="A88" i="24"/>
  <c r="B95" i="24" s="1"/>
  <c r="G87" i="24"/>
  <c r="G92" i="24" s="1"/>
  <c r="F87" i="24"/>
  <c r="E87" i="24"/>
  <c r="E92" i="24" s="1"/>
  <c r="D87" i="24"/>
  <c r="C87" i="24"/>
  <c r="C92" i="24" s="1"/>
  <c r="B87" i="24"/>
  <c r="A87" i="24"/>
  <c r="B94" i="24" s="1"/>
  <c r="G70" i="24"/>
  <c r="F70" i="24"/>
  <c r="E70" i="24"/>
  <c r="D70" i="24"/>
  <c r="C70" i="24"/>
  <c r="B70" i="24"/>
  <c r="A70" i="24"/>
  <c r="B77" i="24" s="1"/>
  <c r="G69" i="24"/>
  <c r="F69" i="24"/>
  <c r="E69" i="24"/>
  <c r="D69" i="24"/>
  <c r="C69" i="24"/>
  <c r="B69" i="24"/>
  <c r="A69" i="24"/>
  <c r="B76" i="24" s="1"/>
  <c r="G68" i="24"/>
  <c r="F68" i="24"/>
  <c r="F72" i="24" s="1"/>
  <c r="E68" i="24"/>
  <c r="D68" i="24"/>
  <c r="D72" i="24" s="1"/>
  <c r="C68" i="24"/>
  <c r="B68" i="24"/>
  <c r="B72" i="24" s="1"/>
  <c r="A68" i="24"/>
  <c r="B75" i="24" s="1"/>
  <c r="G67" i="24"/>
  <c r="G72" i="24" s="1"/>
  <c r="F67" i="24"/>
  <c r="E67" i="24"/>
  <c r="E72" i="24" s="1"/>
  <c r="D67" i="24"/>
  <c r="C67" i="24"/>
  <c r="C72" i="24" s="1"/>
  <c r="B67" i="24"/>
  <c r="A67" i="24"/>
  <c r="B74" i="24" s="1"/>
  <c r="A55" i="24"/>
  <c r="G50" i="24"/>
  <c r="F50" i="24"/>
  <c r="E50" i="24"/>
  <c r="D50" i="24"/>
  <c r="C50" i="24"/>
  <c r="B50" i="24"/>
  <c r="A50" i="24"/>
  <c r="B57" i="24" s="1"/>
  <c r="G49" i="24"/>
  <c r="F49" i="24"/>
  <c r="E49" i="24"/>
  <c r="D49" i="24"/>
  <c r="C49" i="24"/>
  <c r="B49" i="24"/>
  <c r="A49" i="24"/>
  <c r="B56" i="24" s="1"/>
  <c r="G48" i="24"/>
  <c r="F48" i="24"/>
  <c r="F52" i="24" s="1"/>
  <c r="E48" i="24"/>
  <c r="D48" i="24"/>
  <c r="D52" i="24" s="1"/>
  <c r="C48" i="24"/>
  <c r="B48" i="24"/>
  <c r="B52" i="24" s="1"/>
  <c r="A48" i="24"/>
  <c r="B55" i="24" s="1"/>
  <c r="G47" i="24"/>
  <c r="G52" i="24" s="1"/>
  <c r="F47" i="24"/>
  <c r="E47" i="24"/>
  <c r="E52" i="24" s="1"/>
  <c r="D47" i="24"/>
  <c r="C47" i="24"/>
  <c r="C52" i="24" s="1"/>
  <c r="B47" i="24"/>
  <c r="A47" i="24"/>
  <c r="B54" i="24" s="1"/>
  <c r="G110" i="23"/>
  <c r="F110" i="23"/>
  <c r="E110" i="23"/>
  <c r="D110" i="23"/>
  <c r="C110" i="23"/>
  <c r="B110" i="23"/>
  <c r="A110" i="23"/>
  <c r="B117" i="23" s="1"/>
  <c r="G109" i="23"/>
  <c r="F109" i="23"/>
  <c r="E109" i="23"/>
  <c r="D109" i="23"/>
  <c r="C109" i="23"/>
  <c r="B109" i="23"/>
  <c r="A109" i="23"/>
  <c r="B116" i="23" s="1"/>
  <c r="G108" i="23"/>
  <c r="F108" i="23"/>
  <c r="F112" i="23" s="1"/>
  <c r="E108" i="23"/>
  <c r="D108" i="23"/>
  <c r="D112" i="23" s="1"/>
  <c r="C108" i="23"/>
  <c r="B108" i="23"/>
  <c r="B112" i="23" s="1"/>
  <c r="A108" i="23"/>
  <c r="B115" i="23" s="1"/>
  <c r="G107" i="23"/>
  <c r="G112" i="23" s="1"/>
  <c r="F107" i="23"/>
  <c r="E107" i="23"/>
  <c r="E112" i="23" s="1"/>
  <c r="D107" i="23"/>
  <c r="C107" i="23"/>
  <c r="C112" i="23" s="1"/>
  <c r="B107" i="23"/>
  <c r="A107" i="23"/>
  <c r="B114" i="23" s="1"/>
  <c r="G90" i="23"/>
  <c r="F90" i="23"/>
  <c r="E90" i="23"/>
  <c r="D90" i="23"/>
  <c r="C90" i="23"/>
  <c r="B90" i="23"/>
  <c r="A90" i="23"/>
  <c r="B97" i="23" s="1"/>
  <c r="G89" i="23"/>
  <c r="F89" i="23"/>
  <c r="E89" i="23"/>
  <c r="D89" i="23"/>
  <c r="C89" i="23"/>
  <c r="B89" i="23"/>
  <c r="A89" i="23"/>
  <c r="B96" i="23" s="1"/>
  <c r="G88" i="23"/>
  <c r="F88" i="23"/>
  <c r="F92" i="23" s="1"/>
  <c r="E88" i="23"/>
  <c r="D88" i="23"/>
  <c r="D92" i="23" s="1"/>
  <c r="C88" i="23"/>
  <c r="B88" i="23"/>
  <c r="B92" i="23" s="1"/>
  <c r="A88" i="23"/>
  <c r="B95" i="23" s="1"/>
  <c r="G87" i="23"/>
  <c r="G92" i="23" s="1"/>
  <c r="F87" i="23"/>
  <c r="E87" i="23"/>
  <c r="E92" i="23" s="1"/>
  <c r="D87" i="23"/>
  <c r="C87" i="23"/>
  <c r="C92" i="23" s="1"/>
  <c r="B87" i="23"/>
  <c r="A87" i="23"/>
  <c r="B94" i="23" s="1"/>
  <c r="G70" i="23"/>
  <c r="F70" i="23"/>
  <c r="E70" i="23"/>
  <c r="D70" i="23"/>
  <c r="C70" i="23"/>
  <c r="B70" i="23"/>
  <c r="A70" i="23"/>
  <c r="B77" i="23" s="1"/>
  <c r="G69" i="23"/>
  <c r="F69" i="23"/>
  <c r="E69" i="23"/>
  <c r="D69" i="23"/>
  <c r="C69" i="23"/>
  <c r="B69" i="23"/>
  <c r="A69" i="23"/>
  <c r="B76" i="23" s="1"/>
  <c r="G68" i="23"/>
  <c r="F68" i="23"/>
  <c r="F72" i="23" s="1"/>
  <c r="E68" i="23"/>
  <c r="D68" i="23"/>
  <c r="D72" i="23" s="1"/>
  <c r="C68" i="23"/>
  <c r="B68" i="23"/>
  <c r="B72" i="23" s="1"/>
  <c r="A68" i="23"/>
  <c r="B75" i="23" s="1"/>
  <c r="G67" i="23"/>
  <c r="G72" i="23" s="1"/>
  <c r="F67" i="23"/>
  <c r="E67" i="23"/>
  <c r="E72" i="23" s="1"/>
  <c r="D67" i="23"/>
  <c r="C67" i="23"/>
  <c r="C72" i="23" s="1"/>
  <c r="B67" i="23"/>
  <c r="A67" i="23"/>
  <c r="B74" i="23" s="1"/>
  <c r="G50" i="23"/>
  <c r="F50" i="23"/>
  <c r="E50" i="23"/>
  <c r="D50" i="23"/>
  <c r="C50" i="23"/>
  <c r="B50" i="23"/>
  <c r="A50" i="23"/>
  <c r="B57" i="23" s="1"/>
  <c r="G49" i="23"/>
  <c r="F49" i="23"/>
  <c r="E49" i="23"/>
  <c r="D49" i="23"/>
  <c r="C49" i="23"/>
  <c r="B49" i="23"/>
  <c r="A49" i="23"/>
  <c r="B56" i="23" s="1"/>
  <c r="G48" i="23"/>
  <c r="F48" i="23"/>
  <c r="F52" i="23" s="1"/>
  <c r="E48" i="23"/>
  <c r="D48" i="23"/>
  <c r="D52" i="23" s="1"/>
  <c r="C48" i="23"/>
  <c r="B48" i="23"/>
  <c r="B52" i="23" s="1"/>
  <c r="A48" i="23"/>
  <c r="B55" i="23" s="1"/>
  <c r="G47" i="23"/>
  <c r="G52" i="23" s="1"/>
  <c r="F47" i="23"/>
  <c r="E47" i="23"/>
  <c r="E52" i="23" s="1"/>
  <c r="D47" i="23"/>
  <c r="C47" i="23"/>
  <c r="C52" i="23" s="1"/>
  <c r="B47" i="23"/>
  <c r="A47" i="23"/>
  <c r="B54" i="23" s="1"/>
  <c r="A115" i="22"/>
  <c r="G110" i="22"/>
  <c r="F110" i="22"/>
  <c r="E110" i="22"/>
  <c r="D110" i="22"/>
  <c r="C110" i="22"/>
  <c r="B110" i="22"/>
  <c r="A110" i="22"/>
  <c r="B117" i="22" s="1"/>
  <c r="G109" i="22"/>
  <c r="F109" i="22"/>
  <c r="E109" i="22"/>
  <c r="D109" i="22"/>
  <c r="C109" i="22"/>
  <c r="B109" i="22"/>
  <c r="A109" i="22"/>
  <c r="B116" i="22" s="1"/>
  <c r="G108" i="22"/>
  <c r="F108" i="22"/>
  <c r="F112" i="22" s="1"/>
  <c r="E108" i="22"/>
  <c r="D108" i="22"/>
  <c r="D112" i="22" s="1"/>
  <c r="C108" i="22"/>
  <c r="B108" i="22"/>
  <c r="B112" i="22" s="1"/>
  <c r="A108" i="22"/>
  <c r="B115" i="22" s="1"/>
  <c r="G107" i="22"/>
  <c r="G112" i="22" s="1"/>
  <c r="F107" i="22"/>
  <c r="E107" i="22"/>
  <c r="E112" i="22" s="1"/>
  <c r="D107" i="22"/>
  <c r="C107" i="22"/>
  <c r="C112" i="22" s="1"/>
  <c r="B107" i="22"/>
  <c r="A107" i="22"/>
  <c r="B114" i="22" s="1"/>
  <c r="G90" i="22"/>
  <c r="F90" i="22"/>
  <c r="E90" i="22"/>
  <c r="D90" i="22"/>
  <c r="C90" i="22"/>
  <c r="B90" i="22"/>
  <c r="A90" i="22"/>
  <c r="B97" i="22" s="1"/>
  <c r="G89" i="22"/>
  <c r="F89" i="22"/>
  <c r="E89" i="22"/>
  <c r="D89" i="22"/>
  <c r="C89" i="22"/>
  <c r="B89" i="22"/>
  <c r="A89" i="22"/>
  <c r="B96" i="22" s="1"/>
  <c r="G88" i="22"/>
  <c r="F88" i="22"/>
  <c r="F92" i="22" s="1"/>
  <c r="E88" i="22"/>
  <c r="D88" i="22"/>
  <c r="D92" i="22" s="1"/>
  <c r="C88" i="22"/>
  <c r="B88" i="22"/>
  <c r="B92" i="22" s="1"/>
  <c r="A88" i="22"/>
  <c r="B95" i="22" s="1"/>
  <c r="G87" i="22"/>
  <c r="G92" i="22" s="1"/>
  <c r="F87" i="22"/>
  <c r="E87" i="22"/>
  <c r="E92" i="22" s="1"/>
  <c r="D87" i="22"/>
  <c r="C87" i="22"/>
  <c r="C92" i="22" s="1"/>
  <c r="B87" i="22"/>
  <c r="A87" i="22"/>
  <c r="B94" i="22" s="1"/>
  <c r="A75" i="22"/>
  <c r="G70" i="22"/>
  <c r="F70" i="22"/>
  <c r="E70" i="22"/>
  <c r="D70" i="22"/>
  <c r="C70" i="22"/>
  <c r="B70" i="22"/>
  <c r="A70" i="22"/>
  <c r="B77" i="22" s="1"/>
  <c r="G69" i="22"/>
  <c r="F69" i="22"/>
  <c r="E69" i="22"/>
  <c r="D69" i="22"/>
  <c r="C69" i="22"/>
  <c r="B69" i="22"/>
  <c r="A69" i="22"/>
  <c r="B76" i="22" s="1"/>
  <c r="G68" i="22"/>
  <c r="F68" i="22"/>
  <c r="F72" i="22" s="1"/>
  <c r="E68" i="22"/>
  <c r="D68" i="22"/>
  <c r="D72" i="22" s="1"/>
  <c r="C68" i="22"/>
  <c r="B68" i="22"/>
  <c r="B72" i="22" s="1"/>
  <c r="A68" i="22"/>
  <c r="B75" i="22" s="1"/>
  <c r="G67" i="22"/>
  <c r="G72" i="22" s="1"/>
  <c r="F67" i="22"/>
  <c r="E67" i="22"/>
  <c r="E72" i="22" s="1"/>
  <c r="D67" i="22"/>
  <c r="C67" i="22"/>
  <c r="C72" i="22" s="1"/>
  <c r="B67" i="22"/>
  <c r="A67" i="22"/>
  <c r="B74" i="22" s="1"/>
  <c r="A55" i="22"/>
  <c r="G50" i="22"/>
  <c r="F50" i="22"/>
  <c r="E50" i="22"/>
  <c r="D50" i="22"/>
  <c r="C50" i="22"/>
  <c r="B50" i="22"/>
  <c r="A50" i="22"/>
  <c r="B57" i="22" s="1"/>
  <c r="G49" i="22"/>
  <c r="F49" i="22"/>
  <c r="E49" i="22"/>
  <c r="D49" i="22"/>
  <c r="C49" i="22"/>
  <c r="B49" i="22"/>
  <c r="A49" i="22"/>
  <c r="B56" i="22" s="1"/>
  <c r="G48" i="22"/>
  <c r="F48" i="22"/>
  <c r="F52" i="22" s="1"/>
  <c r="E48" i="22"/>
  <c r="D48" i="22"/>
  <c r="D52" i="22" s="1"/>
  <c r="C48" i="22"/>
  <c r="B48" i="22"/>
  <c r="B52" i="22" s="1"/>
  <c r="A48" i="22"/>
  <c r="B55" i="22" s="1"/>
  <c r="G47" i="22"/>
  <c r="G52" i="22" s="1"/>
  <c r="F47" i="22"/>
  <c r="E47" i="22"/>
  <c r="E52" i="22" s="1"/>
  <c r="D47" i="22"/>
  <c r="C47" i="22"/>
  <c r="C52" i="22" s="1"/>
  <c r="B47" i="22"/>
  <c r="A47" i="22"/>
  <c r="B54" i="22" s="1"/>
  <c r="G110" i="21"/>
  <c r="F110" i="21"/>
  <c r="E110" i="21"/>
  <c r="D110" i="21"/>
  <c r="C110" i="21"/>
  <c r="B110" i="21"/>
  <c r="A110" i="21"/>
  <c r="B117" i="21" s="1"/>
  <c r="G109" i="21"/>
  <c r="F109" i="21"/>
  <c r="E109" i="21"/>
  <c r="D109" i="21"/>
  <c r="C109" i="21"/>
  <c r="B109" i="21"/>
  <c r="A109" i="21"/>
  <c r="B116" i="21" s="1"/>
  <c r="G108" i="21"/>
  <c r="F108" i="21"/>
  <c r="E108" i="21"/>
  <c r="D108" i="21"/>
  <c r="C108" i="21"/>
  <c r="B108" i="21"/>
  <c r="A108" i="21"/>
  <c r="B115" i="21" s="1"/>
  <c r="G107" i="21"/>
  <c r="F107" i="21"/>
  <c r="E107" i="21"/>
  <c r="D107" i="21"/>
  <c r="C107" i="21"/>
  <c r="B107" i="21"/>
  <c r="A107" i="21"/>
  <c r="B114" i="21" s="1"/>
  <c r="G90" i="21"/>
  <c r="F90" i="21"/>
  <c r="E90" i="21"/>
  <c r="D90" i="21"/>
  <c r="C90" i="21"/>
  <c r="B90" i="21"/>
  <c r="A90" i="21"/>
  <c r="B97" i="21" s="1"/>
  <c r="G89" i="21"/>
  <c r="F89" i="21"/>
  <c r="E89" i="21"/>
  <c r="D89" i="21"/>
  <c r="C89" i="21"/>
  <c r="B89" i="21"/>
  <c r="A89" i="21"/>
  <c r="B96" i="21" s="1"/>
  <c r="G88" i="21"/>
  <c r="F88" i="21"/>
  <c r="E88" i="21"/>
  <c r="D88" i="21"/>
  <c r="C88" i="21"/>
  <c r="B88" i="21"/>
  <c r="A88" i="21"/>
  <c r="B95" i="21" s="1"/>
  <c r="G87" i="21"/>
  <c r="F87" i="21"/>
  <c r="E87" i="21"/>
  <c r="D87" i="21"/>
  <c r="C87" i="21"/>
  <c r="B87" i="21"/>
  <c r="A87" i="21"/>
  <c r="B94" i="21" s="1"/>
  <c r="G70" i="21"/>
  <c r="F70" i="21"/>
  <c r="E70" i="21"/>
  <c r="D70" i="21"/>
  <c r="C70" i="21"/>
  <c r="B70" i="21"/>
  <c r="A70" i="21"/>
  <c r="B77" i="21" s="1"/>
  <c r="G69" i="21"/>
  <c r="F69" i="21"/>
  <c r="E69" i="21"/>
  <c r="D69" i="21"/>
  <c r="C69" i="21"/>
  <c r="B69" i="21"/>
  <c r="A69" i="21"/>
  <c r="B76" i="21" s="1"/>
  <c r="G68" i="21"/>
  <c r="F68" i="21"/>
  <c r="E68" i="21"/>
  <c r="D68" i="21"/>
  <c r="C68" i="21"/>
  <c r="B68" i="21"/>
  <c r="A68" i="21"/>
  <c r="B75" i="21" s="1"/>
  <c r="G67" i="21"/>
  <c r="F67" i="21"/>
  <c r="E67" i="21"/>
  <c r="D67" i="21"/>
  <c r="C67" i="21"/>
  <c r="B67" i="21"/>
  <c r="A67" i="21"/>
  <c r="B74" i="21" s="1"/>
  <c r="A55" i="21"/>
  <c r="G50" i="21"/>
  <c r="F50" i="21"/>
  <c r="E50" i="21"/>
  <c r="D50" i="21"/>
  <c r="C50" i="21"/>
  <c r="B50" i="21"/>
  <c r="A50" i="21"/>
  <c r="B57" i="21" s="1"/>
  <c r="G49" i="21"/>
  <c r="F49" i="21"/>
  <c r="E49" i="21"/>
  <c r="D49" i="21"/>
  <c r="C49" i="21"/>
  <c r="B49" i="21"/>
  <c r="A49" i="21"/>
  <c r="B56" i="21" s="1"/>
  <c r="G48" i="21"/>
  <c r="F48" i="21"/>
  <c r="E48" i="21"/>
  <c r="D48" i="21"/>
  <c r="C48" i="21"/>
  <c r="B48" i="21"/>
  <c r="A48" i="21"/>
  <c r="B55" i="21" s="1"/>
  <c r="G47" i="21"/>
  <c r="F47" i="21"/>
  <c r="E47" i="21"/>
  <c r="D47" i="21"/>
  <c r="C47" i="21"/>
  <c r="B47" i="21"/>
  <c r="A47" i="21"/>
  <c r="B54" i="21" s="1"/>
  <c r="G110" i="20"/>
  <c r="F110" i="20"/>
  <c r="E110" i="20"/>
  <c r="D110" i="20"/>
  <c r="C110" i="20"/>
  <c r="B110" i="20"/>
  <c r="A110" i="20"/>
  <c r="B117" i="20" s="1"/>
  <c r="G109" i="20"/>
  <c r="F109" i="20"/>
  <c r="E109" i="20"/>
  <c r="D109" i="20"/>
  <c r="C109" i="20"/>
  <c r="B109" i="20"/>
  <c r="A109" i="20"/>
  <c r="B116" i="20" s="1"/>
  <c r="G108" i="20"/>
  <c r="F108" i="20"/>
  <c r="F112" i="20" s="1"/>
  <c r="E108" i="20"/>
  <c r="D108" i="20"/>
  <c r="D112" i="20" s="1"/>
  <c r="C108" i="20"/>
  <c r="B108" i="20"/>
  <c r="B112" i="20" s="1"/>
  <c r="A108" i="20"/>
  <c r="B115" i="20" s="1"/>
  <c r="G107" i="20"/>
  <c r="G112" i="20" s="1"/>
  <c r="F107" i="20"/>
  <c r="E107" i="20"/>
  <c r="E112" i="20" s="1"/>
  <c r="D107" i="20"/>
  <c r="C107" i="20"/>
  <c r="C112" i="20" s="1"/>
  <c r="B107" i="20"/>
  <c r="A107" i="20"/>
  <c r="B114" i="20" s="1"/>
  <c r="A95" i="20"/>
  <c r="G90" i="20"/>
  <c r="F90" i="20"/>
  <c r="E90" i="20"/>
  <c r="D90" i="20"/>
  <c r="C90" i="20"/>
  <c r="B90" i="20"/>
  <c r="A90" i="20"/>
  <c r="B97" i="20" s="1"/>
  <c r="G89" i="20"/>
  <c r="F89" i="20"/>
  <c r="E89" i="20"/>
  <c r="D89" i="20"/>
  <c r="C89" i="20"/>
  <c r="B89" i="20"/>
  <c r="A89" i="20"/>
  <c r="B96" i="20" s="1"/>
  <c r="G88" i="20"/>
  <c r="F88" i="20"/>
  <c r="F92" i="20" s="1"/>
  <c r="E88" i="20"/>
  <c r="D88" i="20"/>
  <c r="D92" i="20" s="1"/>
  <c r="C88" i="20"/>
  <c r="B88" i="20"/>
  <c r="B92" i="20" s="1"/>
  <c r="A88" i="20"/>
  <c r="B95" i="20" s="1"/>
  <c r="G87" i="20"/>
  <c r="G92" i="20" s="1"/>
  <c r="F87" i="20"/>
  <c r="E87" i="20"/>
  <c r="E92" i="20" s="1"/>
  <c r="D87" i="20"/>
  <c r="C87" i="20"/>
  <c r="C92" i="20" s="1"/>
  <c r="B87" i="20"/>
  <c r="A87" i="20"/>
  <c r="B94" i="20" s="1"/>
  <c r="G70" i="20"/>
  <c r="F70" i="20"/>
  <c r="E70" i="20"/>
  <c r="D70" i="20"/>
  <c r="C70" i="20"/>
  <c r="B70" i="20"/>
  <c r="A70" i="20"/>
  <c r="B77" i="20" s="1"/>
  <c r="G69" i="20"/>
  <c r="F69" i="20"/>
  <c r="E69" i="20"/>
  <c r="D69" i="20"/>
  <c r="C69" i="20"/>
  <c r="B69" i="20"/>
  <c r="A69" i="20"/>
  <c r="B76" i="20" s="1"/>
  <c r="G68" i="20"/>
  <c r="F68" i="20"/>
  <c r="F72" i="20" s="1"/>
  <c r="E68" i="20"/>
  <c r="D68" i="20"/>
  <c r="D72" i="20" s="1"/>
  <c r="C68" i="20"/>
  <c r="B68" i="20"/>
  <c r="B72" i="20" s="1"/>
  <c r="A68" i="20"/>
  <c r="B75" i="20" s="1"/>
  <c r="G67" i="20"/>
  <c r="G72" i="20" s="1"/>
  <c r="F67" i="20"/>
  <c r="E67" i="20"/>
  <c r="E72" i="20" s="1"/>
  <c r="D67" i="20"/>
  <c r="C67" i="20"/>
  <c r="C72" i="20" s="1"/>
  <c r="B67" i="20"/>
  <c r="A67" i="20"/>
  <c r="B74" i="20" s="1"/>
  <c r="A55" i="20"/>
  <c r="G50" i="20"/>
  <c r="F50" i="20"/>
  <c r="E50" i="20"/>
  <c r="D50" i="20"/>
  <c r="C50" i="20"/>
  <c r="B50" i="20"/>
  <c r="A50" i="20"/>
  <c r="B57" i="20" s="1"/>
  <c r="G49" i="20"/>
  <c r="F49" i="20"/>
  <c r="E49" i="20"/>
  <c r="D49" i="20"/>
  <c r="C49" i="20"/>
  <c r="B49" i="20"/>
  <c r="A49" i="20"/>
  <c r="B56" i="20" s="1"/>
  <c r="G48" i="20"/>
  <c r="F48" i="20"/>
  <c r="F52" i="20" s="1"/>
  <c r="E48" i="20"/>
  <c r="D48" i="20"/>
  <c r="D52" i="20" s="1"/>
  <c r="C48" i="20"/>
  <c r="B48" i="20"/>
  <c r="B52" i="20" s="1"/>
  <c r="A48" i="20"/>
  <c r="B55" i="20" s="1"/>
  <c r="G47" i="20"/>
  <c r="G52" i="20" s="1"/>
  <c r="F47" i="20"/>
  <c r="E47" i="20"/>
  <c r="E52" i="20" s="1"/>
  <c r="D47" i="20"/>
  <c r="C47" i="20"/>
  <c r="C52" i="20" s="1"/>
  <c r="B47" i="20"/>
  <c r="A47" i="20"/>
  <c r="B54" i="20" s="1"/>
  <c r="G110" i="19"/>
  <c r="F110" i="19"/>
  <c r="E110" i="19"/>
  <c r="D110" i="19"/>
  <c r="C110" i="19"/>
  <c r="B110" i="19"/>
  <c r="A110" i="19"/>
  <c r="B117" i="19" s="1"/>
  <c r="G109" i="19"/>
  <c r="F109" i="19"/>
  <c r="E109" i="19"/>
  <c r="D109" i="19"/>
  <c r="C109" i="19"/>
  <c r="B109" i="19"/>
  <c r="A109" i="19"/>
  <c r="B116" i="19" s="1"/>
  <c r="G108" i="19"/>
  <c r="F108" i="19"/>
  <c r="E108" i="19"/>
  <c r="D108" i="19"/>
  <c r="C108" i="19"/>
  <c r="B108" i="19"/>
  <c r="A108" i="19"/>
  <c r="B115" i="19" s="1"/>
  <c r="G107" i="19"/>
  <c r="F107" i="19"/>
  <c r="E107" i="19"/>
  <c r="D107" i="19"/>
  <c r="C107" i="19"/>
  <c r="B107" i="19"/>
  <c r="A107" i="19"/>
  <c r="B114" i="19" s="1"/>
  <c r="G90" i="19"/>
  <c r="F90" i="19"/>
  <c r="E90" i="19"/>
  <c r="D90" i="19"/>
  <c r="C90" i="19"/>
  <c r="B90" i="19"/>
  <c r="A90" i="19"/>
  <c r="B97" i="19" s="1"/>
  <c r="G89" i="19"/>
  <c r="F89" i="19"/>
  <c r="E89" i="19"/>
  <c r="D89" i="19"/>
  <c r="C89" i="19"/>
  <c r="B89" i="19"/>
  <c r="A89" i="19"/>
  <c r="B96" i="19" s="1"/>
  <c r="G88" i="19"/>
  <c r="F88" i="19"/>
  <c r="E88" i="19"/>
  <c r="D88" i="19"/>
  <c r="C88" i="19"/>
  <c r="B88" i="19"/>
  <c r="A88" i="19"/>
  <c r="B95" i="19" s="1"/>
  <c r="G87" i="19"/>
  <c r="F87" i="19"/>
  <c r="E87" i="19"/>
  <c r="D87" i="19"/>
  <c r="C87" i="19"/>
  <c r="B87" i="19"/>
  <c r="A87" i="19"/>
  <c r="B94" i="19" s="1"/>
  <c r="G70" i="19"/>
  <c r="F70" i="19"/>
  <c r="E70" i="19"/>
  <c r="D70" i="19"/>
  <c r="C70" i="19"/>
  <c r="B70" i="19"/>
  <c r="A70" i="19"/>
  <c r="B77" i="19" s="1"/>
  <c r="G69" i="19"/>
  <c r="F69" i="19"/>
  <c r="E69" i="19"/>
  <c r="D69" i="19"/>
  <c r="C69" i="19"/>
  <c r="B69" i="19"/>
  <c r="A69" i="19"/>
  <c r="B76" i="19" s="1"/>
  <c r="G68" i="19"/>
  <c r="F68" i="19"/>
  <c r="E68" i="19"/>
  <c r="D68" i="19"/>
  <c r="C68" i="19"/>
  <c r="B68" i="19"/>
  <c r="A68" i="19"/>
  <c r="B75" i="19" s="1"/>
  <c r="G67" i="19"/>
  <c r="F67" i="19"/>
  <c r="E67" i="19"/>
  <c r="D67" i="19"/>
  <c r="C67" i="19"/>
  <c r="B67" i="19"/>
  <c r="A67" i="19"/>
  <c r="B74" i="19" s="1"/>
  <c r="G50" i="19"/>
  <c r="F50" i="19"/>
  <c r="E50" i="19"/>
  <c r="D50" i="19"/>
  <c r="C50" i="19"/>
  <c r="B50" i="19"/>
  <c r="A50" i="19"/>
  <c r="B57" i="19" s="1"/>
  <c r="G49" i="19"/>
  <c r="F49" i="19"/>
  <c r="E49" i="19"/>
  <c r="D49" i="19"/>
  <c r="C49" i="19"/>
  <c r="B49" i="19"/>
  <c r="A49" i="19"/>
  <c r="B56" i="19" s="1"/>
  <c r="G48" i="19"/>
  <c r="F48" i="19"/>
  <c r="E48" i="19"/>
  <c r="D48" i="19"/>
  <c r="C48" i="19"/>
  <c r="B48" i="19"/>
  <c r="A48" i="19"/>
  <c r="B55" i="19" s="1"/>
  <c r="G47" i="19"/>
  <c r="F47" i="19"/>
  <c r="E47" i="19"/>
  <c r="D47" i="19"/>
  <c r="C47" i="19"/>
  <c r="B47" i="19"/>
  <c r="A47" i="19"/>
  <c r="B54" i="19" s="1"/>
  <c r="G110" i="18"/>
  <c r="F110" i="18"/>
  <c r="E110" i="18"/>
  <c r="D110" i="18"/>
  <c r="C110" i="18"/>
  <c r="B110" i="18"/>
  <c r="A110" i="18"/>
  <c r="A117" i="18" s="1"/>
  <c r="G109" i="18"/>
  <c r="F109" i="18"/>
  <c r="E109" i="18"/>
  <c r="D109" i="18"/>
  <c r="C109" i="18"/>
  <c r="B109" i="18"/>
  <c r="A109" i="18"/>
  <c r="A116" i="18" s="1"/>
  <c r="G108" i="18"/>
  <c r="F108" i="18"/>
  <c r="E108" i="18"/>
  <c r="D108" i="18"/>
  <c r="C108" i="18"/>
  <c r="B108" i="18"/>
  <c r="A108" i="18"/>
  <c r="A115" i="18" s="1"/>
  <c r="G107" i="18"/>
  <c r="F107" i="18"/>
  <c r="E107" i="18"/>
  <c r="D107" i="18"/>
  <c r="C107" i="18"/>
  <c r="B107" i="18"/>
  <c r="A107" i="18"/>
  <c r="A114" i="18" s="1"/>
  <c r="G90" i="18"/>
  <c r="F90" i="18"/>
  <c r="E90" i="18"/>
  <c r="D90" i="18"/>
  <c r="C90" i="18"/>
  <c r="B90" i="18"/>
  <c r="A90" i="18"/>
  <c r="A97" i="18" s="1"/>
  <c r="G89" i="18"/>
  <c r="F89" i="18"/>
  <c r="E89" i="18"/>
  <c r="D89" i="18"/>
  <c r="C89" i="18"/>
  <c r="B89" i="18"/>
  <c r="A89" i="18"/>
  <c r="A96" i="18" s="1"/>
  <c r="G88" i="18"/>
  <c r="F88" i="18"/>
  <c r="E88" i="18"/>
  <c r="D88" i="18"/>
  <c r="C88" i="18"/>
  <c r="B88" i="18"/>
  <c r="A88" i="18"/>
  <c r="A95" i="18" s="1"/>
  <c r="G87" i="18"/>
  <c r="F87" i="18"/>
  <c r="E87" i="18"/>
  <c r="D87" i="18"/>
  <c r="C87" i="18"/>
  <c r="B87" i="18"/>
  <c r="A87" i="18"/>
  <c r="A94" i="18" s="1"/>
  <c r="G70" i="18"/>
  <c r="F70" i="18"/>
  <c r="E70" i="18"/>
  <c r="D70" i="18"/>
  <c r="C70" i="18"/>
  <c r="B70" i="18"/>
  <c r="A70" i="18"/>
  <c r="A77" i="18" s="1"/>
  <c r="G69" i="18"/>
  <c r="F69" i="18"/>
  <c r="E69" i="18"/>
  <c r="D69" i="18"/>
  <c r="C69" i="18"/>
  <c r="B69" i="18"/>
  <c r="A69" i="18"/>
  <c r="A76" i="18" s="1"/>
  <c r="G68" i="18"/>
  <c r="F68" i="18"/>
  <c r="E68" i="18"/>
  <c r="D68" i="18"/>
  <c r="C68" i="18"/>
  <c r="B68" i="18"/>
  <c r="A68" i="18"/>
  <c r="A75" i="18" s="1"/>
  <c r="G67" i="18"/>
  <c r="F67" i="18"/>
  <c r="E67" i="18"/>
  <c r="D67" i="18"/>
  <c r="C67" i="18"/>
  <c r="B67" i="18"/>
  <c r="A67" i="18"/>
  <c r="A74" i="18" s="1"/>
  <c r="G50" i="18"/>
  <c r="F50" i="18"/>
  <c r="E50" i="18"/>
  <c r="D50" i="18"/>
  <c r="C50" i="18"/>
  <c r="B50" i="18"/>
  <c r="A50" i="18"/>
  <c r="A57" i="18" s="1"/>
  <c r="G49" i="18"/>
  <c r="F49" i="18"/>
  <c r="E49" i="18"/>
  <c r="D49" i="18"/>
  <c r="C49" i="18"/>
  <c r="B49" i="18"/>
  <c r="A49" i="18"/>
  <c r="A56" i="18" s="1"/>
  <c r="G48" i="18"/>
  <c r="F48" i="18"/>
  <c r="E48" i="18"/>
  <c r="D48" i="18"/>
  <c r="C48" i="18"/>
  <c r="B48" i="18"/>
  <c r="A48" i="18"/>
  <c r="A55" i="18" s="1"/>
  <c r="G47" i="18"/>
  <c r="F47" i="18"/>
  <c r="E47" i="18"/>
  <c r="D47" i="18"/>
  <c r="C47" i="18"/>
  <c r="B47" i="18"/>
  <c r="A47" i="18"/>
  <c r="A54" i="18" s="1"/>
  <c r="A75" i="24" l="1"/>
  <c r="A115" i="24"/>
  <c r="A95" i="22"/>
  <c r="A75" i="20"/>
  <c r="A115" i="20"/>
  <c r="A75" i="19"/>
  <c r="A115" i="19"/>
  <c r="A55" i="19"/>
  <c r="A95" i="19"/>
  <c r="A57" i="22"/>
  <c r="A77" i="22"/>
  <c r="A97" i="22"/>
  <c r="A117" i="22"/>
  <c r="A57" i="24"/>
  <c r="A77" i="24"/>
  <c r="A97" i="24"/>
  <c r="A117" i="24"/>
  <c r="A57" i="23"/>
  <c r="A77" i="23"/>
  <c r="A97" i="23"/>
  <c r="A117" i="23"/>
  <c r="A55" i="23"/>
  <c r="A75" i="23"/>
  <c r="A95" i="23"/>
  <c r="A115" i="23"/>
  <c r="A95" i="21"/>
  <c r="A75" i="21"/>
  <c r="A115" i="21"/>
  <c r="A57" i="21"/>
  <c r="A77" i="21"/>
  <c r="A97" i="21"/>
  <c r="A117" i="21"/>
  <c r="A57" i="20"/>
  <c r="A77" i="20"/>
  <c r="A97" i="20"/>
  <c r="A117" i="20"/>
  <c r="A57" i="19"/>
  <c r="A97" i="19"/>
  <c r="A77" i="19"/>
  <c r="A117" i="19"/>
  <c r="B56" i="18"/>
  <c r="B96" i="18"/>
  <c r="B76" i="18"/>
  <c r="B116" i="18"/>
  <c r="B54" i="18"/>
  <c r="B74" i="18"/>
  <c r="B94" i="18"/>
  <c r="B114" i="18"/>
  <c r="C52" i="21"/>
  <c r="E52" i="21"/>
  <c r="G52" i="21"/>
  <c r="B52" i="21"/>
  <c r="D52" i="21"/>
  <c r="F52" i="21"/>
  <c r="C72" i="21"/>
  <c r="E72" i="21"/>
  <c r="G72" i="21"/>
  <c r="B72" i="21"/>
  <c r="D72" i="21"/>
  <c r="F72" i="21"/>
  <c r="C92" i="21"/>
  <c r="E92" i="21"/>
  <c r="G92" i="21"/>
  <c r="B92" i="21"/>
  <c r="D92" i="21"/>
  <c r="F92" i="21"/>
  <c r="C112" i="21"/>
  <c r="E112" i="21"/>
  <c r="G112" i="21"/>
  <c r="B112" i="21"/>
  <c r="D112" i="21"/>
  <c r="F112" i="21"/>
  <c r="C52" i="19"/>
  <c r="E52" i="19"/>
  <c r="G52" i="19"/>
  <c r="B52" i="19"/>
  <c r="D52" i="19"/>
  <c r="F52" i="19"/>
  <c r="C72" i="19"/>
  <c r="E72" i="19"/>
  <c r="G72" i="19"/>
  <c r="B72" i="19"/>
  <c r="D72" i="19"/>
  <c r="F72" i="19"/>
  <c r="C92" i="19"/>
  <c r="E92" i="19"/>
  <c r="G92" i="19"/>
  <c r="B92" i="19"/>
  <c r="D92" i="19"/>
  <c r="F92" i="19"/>
  <c r="C112" i="19"/>
  <c r="E112" i="19"/>
  <c r="G112" i="19"/>
  <c r="B112" i="19"/>
  <c r="D112" i="19"/>
  <c r="F112" i="19"/>
  <c r="B52" i="18"/>
  <c r="D52" i="18"/>
  <c r="F52" i="18"/>
  <c r="C52" i="18"/>
  <c r="E52" i="18"/>
  <c r="G52" i="18"/>
  <c r="B72" i="18"/>
  <c r="D72" i="18"/>
  <c r="F72" i="18"/>
  <c r="C72" i="18"/>
  <c r="E72" i="18"/>
  <c r="G72" i="18"/>
  <c r="B92" i="18"/>
  <c r="D92" i="18"/>
  <c r="F92" i="18"/>
  <c r="C92" i="18"/>
  <c r="E92" i="18"/>
  <c r="G92" i="18"/>
  <c r="B112" i="18"/>
  <c r="D112" i="18"/>
  <c r="F112" i="18"/>
  <c r="C112" i="18"/>
  <c r="E112" i="18"/>
  <c r="G112" i="18"/>
  <c r="A54" i="24"/>
  <c r="A56" i="24"/>
  <c r="A74" i="24"/>
  <c r="A76" i="24"/>
  <c r="A94" i="24"/>
  <c r="A96" i="24"/>
  <c r="A114" i="24"/>
  <c r="A116" i="24"/>
  <c r="A54" i="23"/>
  <c r="A56" i="23"/>
  <c r="A74" i="23"/>
  <c r="A76" i="23"/>
  <c r="A94" i="23"/>
  <c r="A96" i="23"/>
  <c r="A114" i="23"/>
  <c r="A116" i="23"/>
  <c r="A54" i="22"/>
  <c r="A56" i="22"/>
  <c r="A74" i="22"/>
  <c r="A76" i="22"/>
  <c r="A94" i="22"/>
  <c r="A96" i="22"/>
  <c r="A114" i="22"/>
  <c r="A116" i="22"/>
  <c r="A54" i="21"/>
  <c r="A56" i="21"/>
  <c r="A74" i="21"/>
  <c r="A76" i="21"/>
  <c r="A94" i="21"/>
  <c r="A96" i="21"/>
  <c r="A114" i="21"/>
  <c r="A116" i="21"/>
  <c r="A54" i="20"/>
  <c r="A56" i="20"/>
  <c r="A74" i="20"/>
  <c r="A76" i="20"/>
  <c r="A94" i="20"/>
  <c r="A96" i="20"/>
  <c r="A114" i="20"/>
  <c r="A116" i="20"/>
  <c r="A54" i="19"/>
  <c r="A56" i="19"/>
  <c r="A74" i="19"/>
  <c r="A76" i="19"/>
  <c r="A94" i="19"/>
  <c r="A96" i="19"/>
  <c r="A114" i="19"/>
  <c r="A116" i="19"/>
  <c r="B55" i="18"/>
  <c r="B57" i="18"/>
  <c r="B75" i="18"/>
  <c r="B77" i="18"/>
  <c r="B95" i="18"/>
  <c r="B97" i="18"/>
  <c r="B115" i="18"/>
  <c r="B117" i="18"/>
  <c r="A108" i="1"/>
  <c r="A109" i="1"/>
  <c r="A110" i="1"/>
  <c r="A107" i="1"/>
  <c r="A88" i="1"/>
  <c r="A89" i="1"/>
  <c r="A90" i="1"/>
  <c r="A87" i="1"/>
  <c r="A68" i="1"/>
  <c r="B75" i="1" s="1"/>
  <c r="A69" i="1"/>
  <c r="B76" i="1" s="1"/>
  <c r="A70" i="1"/>
  <c r="B77" i="1" s="1"/>
  <c r="A67" i="1"/>
  <c r="B74" i="1" s="1"/>
  <c r="A50" i="1"/>
  <c r="B57" i="1" s="1"/>
  <c r="A49" i="1"/>
  <c r="B56" i="1" s="1"/>
  <c r="A48" i="1"/>
  <c r="B55" i="1" s="1"/>
  <c r="A47" i="1"/>
  <c r="B54" i="1" s="1"/>
  <c r="A97" i="1" l="1"/>
  <c r="B97" i="1"/>
  <c r="A95" i="1"/>
  <c r="B95" i="1"/>
  <c r="A117" i="1"/>
  <c r="B117" i="1"/>
  <c r="A115" i="1"/>
  <c r="B115" i="1"/>
  <c r="A94" i="1"/>
  <c r="B94" i="1"/>
  <c r="A96" i="1"/>
  <c r="B96" i="1"/>
  <c r="A114" i="1"/>
  <c r="B114" i="1"/>
  <c r="A116" i="1"/>
  <c r="B116" i="1"/>
  <c r="A54" i="1"/>
  <c r="A56" i="1"/>
  <c r="A74" i="1"/>
  <c r="A75" i="1"/>
  <c r="A76" i="1"/>
  <c r="A77" i="1"/>
  <c r="A57" i="1"/>
  <c r="A55" i="1"/>
  <c r="G110" i="1"/>
  <c r="G109" i="1"/>
  <c r="G108" i="1"/>
  <c r="G107" i="1"/>
  <c r="F110" i="1"/>
  <c r="F109" i="1"/>
  <c r="F108" i="1"/>
  <c r="F107" i="1"/>
  <c r="E110" i="1"/>
  <c r="E109" i="1"/>
  <c r="E108" i="1"/>
  <c r="E107" i="1"/>
  <c r="E48" i="1"/>
  <c r="C47" i="1"/>
  <c r="D110" i="1"/>
  <c r="C110" i="1"/>
  <c r="B110" i="1"/>
  <c r="D109" i="1"/>
  <c r="C109" i="1"/>
  <c r="B109" i="1"/>
  <c r="D108" i="1"/>
  <c r="C108" i="1"/>
  <c r="B108" i="1"/>
  <c r="D107" i="1"/>
  <c r="C107" i="1"/>
  <c r="B107" i="1"/>
  <c r="G90" i="1"/>
  <c r="G89" i="1"/>
  <c r="G88" i="1"/>
  <c r="G87" i="1"/>
  <c r="F90" i="1"/>
  <c r="F89" i="1"/>
  <c r="F88" i="1"/>
  <c r="F87" i="1"/>
  <c r="E90" i="1"/>
  <c r="E89" i="1"/>
  <c r="E88" i="1"/>
  <c r="E87" i="1"/>
  <c r="F68" i="1"/>
  <c r="G67" i="1"/>
  <c r="G70" i="1"/>
  <c r="G69" i="1"/>
  <c r="G68" i="1"/>
  <c r="F67" i="1"/>
  <c r="F70" i="1"/>
  <c r="F69" i="1"/>
  <c r="E70" i="1"/>
  <c r="E69" i="1"/>
  <c r="E68" i="1"/>
  <c r="E67" i="1"/>
  <c r="F50" i="1"/>
  <c r="E50" i="1"/>
  <c r="F49" i="1"/>
  <c r="E49" i="1"/>
  <c r="F48" i="1"/>
  <c r="G47" i="1"/>
  <c r="F47" i="1"/>
  <c r="E47" i="1"/>
  <c r="D90" i="1"/>
  <c r="C90" i="1"/>
  <c r="B90" i="1"/>
  <c r="D89" i="1"/>
  <c r="C89" i="1"/>
  <c r="B89" i="1"/>
  <c r="D88" i="1"/>
  <c r="C88" i="1"/>
  <c r="B88" i="1"/>
  <c r="D87" i="1"/>
  <c r="C87" i="1"/>
  <c r="B87" i="1"/>
  <c r="D70" i="1"/>
  <c r="C70" i="1"/>
  <c r="B70" i="1"/>
  <c r="D69" i="1"/>
  <c r="C69" i="1"/>
  <c r="B69" i="1"/>
  <c r="D68" i="1"/>
  <c r="C68" i="1"/>
  <c r="B68" i="1"/>
  <c r="D67" i="1"/>
  <c r="C67" i="1"/>
  <c r="B67" i="1"/>
  <c r="D50" i="1"/>
  <c r="D49" i="1"/>
  <c r="D48" i="1"/>
  <c r="D47" i="1"/>
  <c r="C50" i="1"/>
  <c r="C49" i="1"/>
  <c r="C48" i="1"/>
  <c r="B50" i="1"/>
  <c r="B49" i="1"/>
  <c r="F72" i="1" l="1"/>
  <c r="F112" i="1"/>
  <c r="G52" i="1"/>
  <c r="F52" i="1"/>
  <c r="E72" i="1"/>
  <c r="F92" i="1"/>
  <c r="E112" i="1"/>
  <c r="G112" i="1"/>
  <c r="D52" i="1"/>
  <c r="C72" i="1"/>
  <c r="C92" i="1"/>
  <c r="C52" i="1"/>
  <c r="B92" i="1"/>
  <c r="E52" i="1"/>
  <c r="G72" i="1"/>
  <c r="B52" i="1"/>
  <c r="E92" i="1"/>
  <c r="G92" i="1"/>
  <c r="B112" i="1"/>
  <c r="D112" i="1"/>
  <c r="B72" i="1"/>
  <c r="D72" i="1"/>
  <c r="D92" i="1"/>
  <c r="C112" i="1"/>
</calcChain>
</file>

<file path=xl/sharedStrings.xml><?xml version="1.0" encoding="utf-8"?>
<sst xmlns="http://schemas.openxmlformats.org/spreadsheetml/2006/main" count="1079" uniqueCount="272">
  <si>
    <t>p-values</t>
  </si>
  <si>
    <t>loglik</t>
  </si>
  <si>
    <t>theta-1</t>
  </si>
  <si>
    <t>sigma</t>
  </si>
  <si>
    <t>1 (ref)</t>
  </si>
  <si>
    <t/>
  </si>
  <si>
    <t>-</t>
  </si>
  <si>
    <t>(-1.031, -0.561)</t>
  </si>
  <si>
    <t>(-2.579, -1.830)</t>
  </si>
  <si>
    <t>(-3.546, -2.472)</t>
  </si>
  <si>
    <t>(0.026)</t>
  </si>
  <si>
    <t>(0.193)</t>
  </si>
  <si>
    <t>&lt;0.001</t>
  </si>
  <si>
    <t>(0.282, 0.902)</t>
  </si>
  <si>
    <t>(-0.617, 0.403)</t>
  </si>
  <si>
    <t>(-0.924, 0.478)</t>
  </si>
  <si>
    <t>0.837</t>
  </si>
  <si>
    <t>(0.518, 1.156)</t>
  </si>
  <si>
    <t>(-0.129, 0.867)</t>
  </si>
  <si>
    <t>(-0.488, 0.952)</t>
  </si>
  <si>
    <t>0.006</t>
  </si>
  <si>
    <t>(0.085, 0.687)</t>
  </si>
  <si>
    <t>(0.218, 1.223)</t>
  </si>
  <si>
    <t>(-1.109, 0.287)</t>
  </si>
  <si>
    <t>0.072</t>
  </si>
  <si>
    <t>(-0.001, 0.018)</t>
  </si>
  <si>
    <t>(-0.021, 0.009)</t>
  </si>
  <si>
    <t>(-0.025, 0.018)</t>
  </si>
  <si>
    <t>0.203</t>
  </si>
  <si>
    <t>0.004</t>
  </si>
  <si>
    <t>(-0.026, 0.432)</t>
  </si>
  <si>
    <t>(0.311, 1.059)</t>
  </si>
  <si>
    <t>(-0.110, 0.979)</t>
  </si>
  <si>
    <t>0.005</t>
  </si>
  <si>
    <t>(-0.066, -0.016)</t>
  </si>
  <si>
    <t>(-0.111, -0.014)</t>
  </si>
  <si>
    <t>(-0.031, 0.082)</t>
  </si>
  <si>
    <t>(-0.754, 0.058)</t>
  </si>
  <si>
    <t>(-1.398, -0.461)</t>
  </si>
  <si>
    <t>(-1.563, -0.652)</t>
  </si>
  <si>
    <t>(0.079)</t>
  </si>
  <si>
    <t>(0.160)</t>
  </si>
  <si>
    <t>(-1.468, -0.506)</t>
  </si>
  <si>
    <t>(-1.106, 0.006)</t>
  </si>
  <si>
    <t>(-0.695, 0.364)</t>
  </si>
  <si>
    <t>0.019</t>
  </si>
  <si>
    <t>(-1.175, -0.177)</t>
  </si>
  <si>
    <t>(-0.869, 0.287)</t>
  </si>
  <si>
    <t>(-0.426, 0.680)</t>
  </si>
  <si>
    <t>(-0.229, 0.547)</t>
  </si>
  <si>
    <t>(-0.362, 0.503)</t>
  </si>
  <si>
    <t>(-0.507, 0.432)</t>
  </si>
  <si>
    <t>(0.010, 0.038)</t>
  </si>
  <si>
    <t>(0.014, 0.046)</t>
  </si>
  <si>
    <t>(0.003, 0.032)</t>
  </si>
  <si>
    <t>(0.027, 0.829)</t>
  </si>
  <si>
    <t>(0.239, 1.109)</t>
  </si>
  <si>
    <t>(0.260, 1.100)</t>
  </si>
  <si>
    <t>(-0.069, 0.001)</t>
  </si>
  <si>
    <t>(-0.065, 0.003)</t>
  </si>
  <si>
    <t>(0.003, 0.070)</t>
  </si>
  <si>
    <t>(-3.333, -2.622)</t>
  </si>
  <si>
    <t>(-3.078, -2.458)</t>
  </si>
  <si>
    <t>(-1.929, -1.526)</t>
  </si>
  <si>
    <t>(0.034)</t>
  </si>
  <si>
    <t>(0.240)</t>
  </si>
  <si>
    <t>(-0.432, 0.234)</t>
  </si>
  <si>
    <t>(-0.320, 0.244)</t>
  </si>
  <si>
    <t>(-0.543, -0.157)</t>
  </si>
  <si>
    <t>0.095</t>
  </si>
  <si>
    <t>(-0.518, 0.190)</t>
  </si>
  <si>
    <t>(-0.227, 0.366)</t>
  </si>
  <si>
    <t>(0.026, 0.467)</t>
  </si>
  <si>
    <t>(-0.040, 0.460)</t>
  </si>
  <si>
    <t>(0.291, 0.686)</t>
  </si>
  <si>
    <t>(0.035, 0.367)</t>
  </si>
  <si>
    <t>(-0.030, -0.013)</t>
  </si>
  <si>
    <t>(-0.026, -0.011)</t>
  </si>
  <si>
    <t>(-0.026, -0.016)</t>
  </si>
  <si>
    <t>0.053</t>
  </si>
  <si>
    <t>(-0.109, 0.409)</t>
  </si>
  <si>
    <t>(-0.238, 0.215)</t>
  </si>
  <si>
    <t>(0.065, 0.428)</t>
  </si>
  <si>
    <t>0.002</t>
  </si>
  <si>
    <t>0.016</t>
  </si>
  <si>
    <t>(-0.026, 0.029)</t>
  </si>
  <si>
    <t>(-0.044, -0.002)</t>
  </si>
  <si>
    <t>(-0.001, 0.045)</t>
  </si>
  <si>
    <t>(-0.352, 0.134)</t>
  </si>
  <si>
    <t>(-0.914, -0.525)</t>
  </si>
  <si>
    <t>(0.250, 0.650)</t>
  </si>
  <si>
    <t>(0.017)</t>
  </si>
  <si>
    <t>(0.259)</t>
  </si>
  <si>
    <t>(0.150, 0.633)</t>
  </si>
  <si>
    <t>(-0.498, -0.004)</t>
  </si>
  <si>
    <t>(0.130, 0.542)</t>
  </si>
  <si>
    <t>(0.142, 0.643)</t>
  </si>
  <si>
    <t>(-0.439, 0.094)</t>
  </si>
  <si>
    <t>(-0.028, 0.407)</t>
  </si>
  <si>
    <t>(-0.429, -0.021)</t>
  </si>
  <si>
    <t>(0.023, 0.465)</t>
  </si>
  <si>
    <t>(-0.360, 0.012)</t>
  </si>
  <si>
    <t>0.031</t>
  </si>
  <si>
    <t>(-0.014, -0.001)</t>
  </si>
  <si>
    <t>(-0.012, 0.003)</t>
  </si>
  <si>
    <t>(-0.013, -0.003)</t>
  </si>
  <si>
    <t>(0.590, 0.995)</t>
  </si>
  <si>
    <t>(0.063, 0.479)</t>
  </si>
  <si>
    <t>(0.219, 0.578)</t>
  </si>
  <si>
    <t>0.131</t>
  </si>
  <si>
    <t>(-0.031, -0.001)</t>
  </si>
  <si>
    <t>(-0.036, 0.001)</t>
  </si>
  <si>
    <t>(-0.028, 0.002)</t>
  </si>
  <si>
    <t>(-0.804, -0.517)</t>
  </si>
  <si>
    <t>(-1.151, -0.788)</t>
  </si>
  <si>
    <t>(0.304, 0.504)</t>
  </si>
  <si>
    <t>(0.022)</t>
  </si>
  <si>
    <t>(0.258)</t>
  </si>
  <si>
    <t>0.851</t>
  </si>
  <si>
    <t>(-0.598, 0.376)</t>
  </si>
  <si>
    <t>(-0.207, 0.356)</t>
  </si>
  <si>
    <t>(-0.259, 0.226)</t>
  </si>
  <si>
    <t>0.103</t>
  </si>
  <si>
    <t>(-0.605, 0.354)</t>
  </si>
  <si>
    <t>(-0.051, 0.515)</t>
  </si>
  <si>
    <t>(-0.354, 0.136)</t>
  </si>
  <si>
    <t>0.600</t>
  </si>
  <si>
    <t>(-0.384, 0.501)</t>
  </si>
  <si>
    <t>(-0.069, 0.328)</t>
  </si>
  <si>
    <t>(-0.193, 0.228)</t>
  </si>
  <si>
    <t>(-0.021, -0.008)</t>
  </si>
  <si>
    <t>(-0.015, -0.004)</t>
  </si>
  <si>
    <t>(-0.008, -0.001)</t>
  </si>
  <si>
    <t>(-0.085, 0.274)</t>
  </si>
  <si>
    <t>(-0.093, 0.242)</t>
  </si>
  <si>
    <t>(-0.153, 0.072)</t>
  </si>
  <si>
    <t>(0.011, 0.033)</t>
  </si>
  <si>
    <t>(-0.033, -0.012)</t>
  </si>
  <si>
    <t>(0.003, 0.017)</t>
  </si>
  <si>
    <t>(1.253, 1.845)</t>
  </si>
  <si>
    <t>(-0.210, 0.406)</t>
  </si>
  <si>
    <t>(1.132, 1.684)</t>
  </si>
  <si>
    <t>(0.060)</t>
  </si>
  <si>
    <t>(0.279)</t>
  </si>
  <si>
    <t>(0.234, 1.005)</t>
  </si>
  <si>
    <t>(-0.539, 0.334)</t>
  </si>
  <si>
    <t>(0.277, 0.993)</t>
  </si>
  <si>
    <t>0.003</t>
  </si>
  <si>
    <t>(0.234, 1.026)</t>
  </si>
  <si>
    <t>(-0.372, 0.532)</t>
  </si>
  <si>
    <t>(0.101, 0.879)</t>
  </si>
  <si>
    <t>0.057</t>
  </si>
  <si>
    <t>(-0.822, -0.071)</t>
  </si>
  <si>
    <t>(-0.609, 0.286)</t>
  </si>
  <si>
    <t>(-0.717, -0.005)</t>
  </si>
  <si>
    <t>(-0.020, 0.001)</t>
  </si>
  <si>
    <t>(-0.017, 0.007)</t>
  </si>
  <si>
    <t>(-0.029, -0.005)</t>
  </si>
  <si>
    <t>(0.212, 0.897)</t>
  </si>
  <si>
    <t>(-0.154, 0.665)</t>
  </si>
  <si>
    <t>(0.018, 0.681)</t>
  </si>
  <si>
    <t>0.088</t>
  </si>
  <si>
    <t>(-0.004, 0.052)</t>
  </si>
  <si>
    <t>(-0.038, 0.032)</t>
  </si>
  <si>
    <t>(-0.011, 0.051)</t>
  </si>
  <si>
    <t>(-3.041, -2.449)</t>
  </si>
  <si>
    <t>(-2.890, -2.345)</t>
  </si>
  <si>
    <t>(-0.282, -0.070)</t>
  </si>
  <si>
    <t>(0.009)</t>
  </si>
  <si>
    <t>(0.379)</t>
  </si>
  <si>
    <t>(1.258, 1.967)</t>
  </si>
  <si>
    <t>(0.202, 0.957)</t>
  </si>
  <si>
    <t>(0.172, 0.485)</t>
  </si>
  <si>
    <t>(0.996, 1.641)</t>
  </si>
  <si>
    <t>(-0.024, 0.721)</t>
  </si>
  <si>
    <t>(0.056, 0.333)</t>
  </si>
  <si>
    <t>(-0.876, -0.206)</t>
  </si>
  <si>
    <t>(-0.236, 0.465)</t>
  </si>
  <si>
    <t>(-0.282, -0.015)</t>
  </si>
  <si>
    <t>0.204</t>
  </si>
  <si>
    <t>(-0.003, 0.018)</t>
  </si>
  <si>
    <t>(-0.018, 0.004)</t>
  </si>
  <si>
    <t>(-0.002, 0.007)</t>
  </si>
  <si>
    <t>0.015</t>
  </si>
  <si>
    <t>0.608</t>
  </si>
  <si>
    <t>(-0.305, 0.334)</t>
  </si>
  <si>
    <t>(-0.465, 0.257)</t>
  </si>
  <si>
    <t>(-0.208, 0.066)</t>
  </si>
  <si>
    <t>(0.017, 0.110)</t>
  </si>
  <si>
    <t>(0.013, 0.094)</t>
  </si>
  <si>
    <t>(-0.005, 0.034)</t>
  </si>
  <si>
    <t>(1.143, 2.077)</t>
  </si>
  <si>
    <t>(-0.136, 0.809)</t>
  </si>
  <si>
    <t>(1.558, 2.372)</t>
  </si>
  <si>
    <t>(0.179)</t>
  </si>
  <si>
    <t>(0.282)</t>
  </si>
  <si>
    <t>(-2.450, -1.394)</t>
  </si>
  <si>
    <t>(-1.672, -0.661)</t>
  </si>
  <si>
    <t>(-1.658, -0.808)</t>
  </si>
  <si>
    <t>(-2.680, -1.679)</t>
  </si>
  <si>
    <t>(-1.626, -0.640)</t>
  </si>
  <si>
    <t>(-1.739, -0.914)</t>
  </si>
  <si>
    <t>0.737</t>
  </si>
  <si>
    <t>(-0.182, 0.385)</t>
  </si>
  <si>
    <t>(-0.155, 0.481)</t>
  </si>
  <si>
    <t>(-0.152, 0.245)</t>
  </si>
  <si>
    <t>0.453</t>
  </si>
  <si>
    <t>(-0.014, 0.011)</t>
  </si>
  <si>
    <t>(-0.005, 0.023)</t>
  </si>
  <si>
    <t>(-0.007, 0.011)</t>
  </si>
  <si>
    <t>0.604</t>
  </si>
  <si>
    <t>(-0.253, 0.296)</t>
  </si>
  <si>
    <t>(-0.556, 0.134)</t>
  </si>
  <si>
    <t>(-0.240, 0.172)</t>
  </si>
  <si>
    <t>(-0.043, 0.013)</t>
  </si>
  <si>
    <t>(0.020, 0.096)</t>
  </si>
  <si>
    <t>(-0.017, 0.025)</t>
  </si>
  <si>
    <t>Obese T0</t>
  </si>
  <si>
    <t>Obese T3</t>
  </si>
  <si>
    <t>CMV</t>
  </si>
  <si>
    <t>Age</t>
  </si>
  <si>
    <t>BMI</t>
  </si>
  <si>
    <t>MetS</t>
  </si>
  <si>
    <t>Control (ref)</t>
  </si>
  <si>
    <t>control</t>
  </si>
  <si>
    <t>obese T0</t>
  </si>
  <si>
    <t>obese T3</t>
  </si>
  <si>
    <t>MetS = 0</t>
  </si>
  <si>
    <t>MetS = 1</t>
  </si>
  <si>
    <t>checksum</t>
  </si>
  <si>
    <t>Age = median</t>
  </si>
  <si>
    <t>CMV = 0</t>
  </si>
  <si>
    <t>CMV = 1</t>
  </si>
  <si>
    <t>Age = median +10 years</t>
  </si>
  <si>
    <t>Age +10 years</t>
  </si>
  <si>
    <r>
      <t>BMI +10 kg/m</t>
    </r>
    <r>
      <rPr>
        <b/>
        <vertAlign val="superscript"/>
        <sz val="11"/>
        <color indexed="8"/>
        <rFont val="Calibri"/>
        <family val="2"/>
        <scheme val="minor"/>
      </rPr>
      <t>2</t>
    </r>
  </si>
  <si>
    <t>BMI = group mean</t>
  </si>
  <si>
    <r>
      <t>BMI = group mean + 10 kg/m</t>
    </r>
    <r>
      <rPr>
        <vertAlign val="superscript"/>
        <sz val="11"/>
        <color indexed="8"/>
        <rFont val="Calibri"/>
        <family val="2"/>
        <scheme val="minor"/>
      </rPr>
      <t>2</t>
    </r>
  </si>
  <si>
    <t>NaiveCD4</t>
  </si>
  <si>
    <t>CD4CM</t>
  </si>
  <si>
    <t>CD4EM</t>
  </si>
  <si>
    <t>CD4EMRA</t>
  </si>
  <si>
    <t>NaiveCD8</t>
  </si>
  <si>
    <t>CD8CM</t>
  </si>
  <si>
    <t>CD8EMRA</t>
  </si>
  <si>
    <t>CD8EM</t>
  </si>
  <si>
    <t>NaiveB</t>
  </si>
  <si>
    <t>Non-switchedB</t>
  </si>
  <si>
    <t>SwitchedB</t>
  </si>
  <si>
    <t>DNB</t>
  </si>
  <si>
    <t>TcelIL2IFNy</t>
  </si>
  <si>
    <t>TcelIL2</t>
  </si>
  <si>
    <t>TcelIFNy</t>
  </si>
  <si>
    <t>Rest</t>
  </si>
  <si>
    <t>CD4celIL2</t>
  </si>
  <si>
    <t>CD4celIFNy</t>
  </si>
  <si>
    <t>CD4celIL2IFNy</t>
  </si>
  <si>
    <t>CD8celIL2</t>
  </si>
  <si>
    <t>CD8celIFNy</t>
  </si>
  <si>
    <t>CD8celIL2IFNy</t>
  </si>
  <si>
    <t>BcelTNFa</t>
  </si>
  <si>
    <t>BcelIL2</t>
  </si>
  <si>
    <t>BcelTNFaIL2</t>
  </si>
  <si>
    <t>BcelIL10</t>
  </si>
  <si>
    <t>BcelIFNy</t>
  </si>
  <si>
    <t>BcelIL10IFNy</t>
  </si>
  <si>
    <t>Relative abundancies</t>
  </si>
  <si>
    <t>Regression output (Dirichlet multinomial mixed model)</t>
  </si>
  <si>
    <t>Boxplots original data</t>
  </si>
  <si>
    <t>Raw cell counts</t>
  </si>
  <si>
    <t xml:space="preserve">Expected relative abundancies of cell types derived from the DMM regression model, adjusted for covariates metabolic syndrome, age, CMV status and BMI. </t>
  </si>
  <si>
    <t>For each covariate, the effect of changing its level on the expected relative abundancies of cell types is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b/>
      <vertAlign val="superscript"/>
      <sz val="11"/>
      <color indexed="8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3" xfId="0" applyNumberFormat="1" applyBorder="1" applyAlignment="1"/>
    <xf numFmtId="164" fontId="0" fillId="0" borderId="4" xfId="0" applyNumberFormat="1" applyBorder="1" applyAlignment="1"/>
    <xf numFmtId="0" fontId="0" fillId="0" borderId="7" xfId="0" applyBorder="1"/>
    <xf numFmtId="0" fontId="0" fillId="0" borderId="8" xfId="0" applyBorder="1"/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11" xfId="0" applyBorder="1"/>
    <xf numFmtId="0" fontId="0" fillId="0" borderId="5" xfId="0" applyBorder="1"/>
    <xf numFmtId="164" fontId="0" fillId="0" borderId="0" xfId="0" applyNumberFormat="1"/>
    <xf numFmtId="2" fontId="0" fillId="0" borderId="1" xfId="0" applyNumberFormat="1" applyBorder="1" applyAlignment="1">
      <alignment horizontal="right"/>
    </xf>
    <xf numFmtId="0" fontId="5" fillId="0" borderId="0" xfId="0" applyFont="1" applyFill="1"/>
    <xf numFmtId="0" fontId="6" fillId="0" borderId="0" xfId="0" applyFont="1"/>
    <xf numFmtId="0" fontId="1" fillId="0" borderId="0" xfId="0" applyFont="1" applyFill="1"/>
    <xf numFmtId="0" fontId="1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4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4!$A$54</c:f>
              <c:strCache>
                <c:ptCount val="1"/>
                <c:pt idx="0">
                  <c:v>NaiveCD4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47:$D$47</c:f>
              <c:numCache>
                <c:formatCode>General</c:formatCode>
                <c:ptCount val="3"/>
                <c:pt idx="0">
                  <c:v>0.62083982998156417</c:v>
                </c:pt>
                <c:pt idx="1">
                  <c:v>0.51176974154795152</c:v>
                </c:pt>
                <c:pt idx="2">
                  <c:v>0.44178763649695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B5-489F-B57D-4DCCA191911D}"/>
            </c:ext>
          </c:extLst>
        </c:ser>
        <c:ser>
          <c:idx val="1"/>
          <c:order val="1"/>
          <c:tx>
            <c:strRef>
              <c:f>type_CD4!$B$54</c:f>
              <c:strCache>
                <c:ptCount val="1"/>
                <c:pt idx="0">
                  <c:v>NaiveCD4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47:$G$47</c:f>
              <c:numCache>
                <c:formatCode>General</c:formatCode>
                <c:ptCount val="3"/>
                <c:pt idx="0">
                  <c:v>0.51999602020092495</c:v>
                </c:pt>
                <c:pt idx="1">
                  <c:v>0.41160568545960191</c:v>
                </c:pt>
                <c:pt idx="2">
                  <c:v>0.34461104715756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4B5-489F-B57D-4DCCA191911D}"/>
            </c:ext>
          </c:extLst>
        </c:ser>
        <c:ser>
          <c:idx val="2"/>
          <c:order val="2"/>
          <c:tx>
            <c:strRef>
              <c:f>type_CD4!$A$55</c:f>
              <c:strCache>
                <c:ptCount val="1"/>
                <c:pt idx="0">
                  <c:v>CD4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48:$D$48</c:f>
              <c:numCache>
                <c:formatCode>General</c:formatCode>
                <c:ptCount val="3"/>
                <c:pt idx="0">
                  <c:v>0.2800793976281884</c:v>
                </c:pt>
                <c:pt idx="1">
                  <c:v>0.41732896694460042</c:v>
                </c:pt>
                <c:pt idx="2">
                  <c:v>0.46027737928830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4B5-489F-B57D-4DCCA191911D}"/>
            </c:ext>
          </c:extLst>
        </c:ser>
        <c:ser>
          <c:idx val="3"/>
          <c:order val="3"/>
          <c:tx>
            <c:strRef>
              <c:f>type_CD4!$B$55</c:f>
              <c:strCache>
                <c:ptCount val="1"/>
                <c:pt idx="0">
                  <c:v>CD4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48:$G$48</c:f>
              <c:numCache>
                <c:formatCode>General</c:formatCode>
                <c:ptCount val="3"/>
                <c:pt idx="0">
                  <c:v>0.34509548887623448</c:v>
                </c:pt>
                <c:pt idx="1">
                  <c:v>0.49376802255899099</c:v>
                </c:pt>
                <c:pt idx="2">
                  <c:v>0.52816903868553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4B5-489F-B57D-4DCCA191911D}"/>
            </c:ext>
          </c:extLst>
        </c:ser>
        <c:ser>
          <c:idx val="4"/>
          <c:order val="4"/>
          <c:tx>
            <c:strRef>
              <c:f>type_CD4!$A$56</c:f>
              <c:strCache>
                <c:ptCount val="1"/>
                <c:pt idx="0">
                  <c:v>CD4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49:$D$49</c:f>
              <c:numCache>
                <c:formatCode>General</c:formatCode>
                <c:ptCount val="3"/>
                <c:pt idx="0">
                  <c:v>6.8447917385414753E-2</c:v>
                </c:pt>
                <c:pt idx="1">
                  <c:v>5.0697408776405321E-2</c:v>
                </c:pt>
                <c:pt idx="2">
                  <c:v>7.0444791673325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4B5-489F-B57D-4DCCA191911D}"/>
            </c:ext>
          </c:extLst>
        </c:ser>
        <c:ser>
          <c:idx val="5"/>
          <c:order val="5"/>
          <c:tx>
            <c:strRef>
              <c:f>type_CD4!$B$56</c:f>
              <c:strCache>
                <c:ptCount val="1"/>
                <c:pt idx="0">
                  <c:v>CD4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49:$G$49</c:f>
              <c:numCache>
                <c:formatCode>General</c:formatCode>
                <c:ptCount val="3"/>
                <c:pt idx="0">
                  <c:v>0.11789815494346863</c:v>
                </c:pt>
                <c:pt idx="1">
                  <c:v>8.3853046213913526E-2</c:v>
                </c:pt>
                <c:pt idx="2">
                  <c:v>0.11300322764055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4B5-489F-B57D-4DCCA191911D}"/>
            </c:ext>
          </c:extLst>
        </c:ser>
        <c:ser>
          <c:idx val="6"/>
          <c:order val="6"/>
          <c:tx>
            <c:strRef>
              <c:f>type_CD4!$A$57</c:f>
              <c:strCache>
                <c:ptCount val="1"/>
                <c:pt idx="0">
                  <c:v>CD4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50:$D$50</c:f>
              <c:numCache>
                <c:formatCode>General</c:formatCode>
                <c:ptCount val="3"/>
                <c:pt idx="0">
                  <c:v>3.0632855004832742E-2</c:v>
                </c:pt>
                <c:pt idx="1">
                  <c:v>2.0203882731042695E-2</c:v>
                </c:pt>
                <c:pt idx="2">
                  <c:v>2.74901925414127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4B5-489F-B57D-4DCCA191911D}"/>
            </c:ext>
          </c:extLst>
        </c:ser>
        <c:ser>
          <c:idx val="7"/>
          <c:order val="7"/>
          <c:tx>
            <c:strRef>
              <c:f>type_CD4!$B$57</c:f>
              <c:strCache>
                <c:ptCount val="1"/>
                <c:pt idx="0">
                  <c:v>CD4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50:$G$50</c:f>
              <c:numCache>
                <c:formatCode>General</c:formatCode>
                <c:ptCount val="3"/>
                <c:pt idx="0">
                  <c:v>1.7010335979371995E-2</c:v>
                </c:pt>
                <c:pt idx="1">
                  <c:v>1.0773245767493818E-2</c:v>
                </c:pt>
                <c:pt idx="2">
                  <c:v>1.42166865163538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4B5-489F-B57D-4DCCA1919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B1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B1!$A$74</c:f>
              <c:strCache>
                <c:ptCount val="1"/>
                <c:pt idx="0">
                  <c:v>NaiveB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67:$D$67</c:f>
              <c:numCache>
                <c:formatCode>General</c:formatCode>
                <c:ptCount val="3"/>
                <c:pt idx="0">
                  <c:v>0.77440060275976874</c:v>
                </c:pt>
                <c:pt idx="1">
                  <c:v>0.81187021889634681</c:v>
                </c:pt>
                <c:pt idx="2">
                  <c:v>0.74754101332814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57-4E05-87DA-5042BB981A45}"/>
            </c:ext>
          </c:extLst>
        </c:ser>
        <c:ser>
          <c:idx val="1"/>
          <c:order val="1"/>
          <c:tx>
            <c:strRef>
              <c:f>type_B1!$B$74</c:f>
              <c:strCache>
                <c:ptCount val="1"/>
                <c:pt idx="0">
                  <c:v>NaiveB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67:$G$67</c:f>
              <c:numCache>
                <c:formatCode>General</c:formatCode>
                <c:ptCount val="3"/>
                <c:pt idx="0">
                  <c:v>0.80822452813286771</c:v>
                </c:pt>
                <c:pt idx="1">
                  <c:v>0.84107672739376349</c:v>
                </c:pt>
                <c:pt idx="2">
                  <c:v>0.78427444638495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57-4E05-87DA-5042BB981A45}"/>
            </c:ext>
          </c:extLst>
        </c:ser>
        <c:ser>
          <c:idx val="2"/>
          <c:order val="2"/>
          <c:tx>
            <c:strRef>
              <c:f>type_B1!$A$75</c:f>
              <c:strCache>
                <c:ptCount val="1"/>
                <c:pt idx="0">
                  <c:v>Non-switchedB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68:$D$68</c:f>
              <c:numCache>
                <c:formatCode>General</c:formatCode>
                <c:ptCount val="3"/>
                <c:pt idx="0">
                  <c:v>3.9412747883649783E-2</c:v>
                </c:pt>
                <c:pt idx="1">
                  <c:v>3.7425058687557994E-2</c:v>
                </c:pt>
                <c:pt idx="2">
                  <c:v>3.229101993832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57-4E05-87DA-5042BB981A45}"/>
            </c:ext>
          </c:extLst>
        </c:ser>
        <c:ser>
          <c:idx val="3"/>
          <c:order val="3"/>
          <c:tx>
            <c:strRef>
              <c:f>type_B1!$B$75</c:f>
              <c:strCache>
                <c:ptCount val="1"/>
                <c:pt idx="0">
                  <c:v>Non-switchedB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68:$G$68</c:f>
              <c:numCache>
                <c:formatCode>General</c:formatCode>
                <c:ptCount val="3"/>
                <c:pt idx="0">
                  <c:v>3.3010969036197671E-2</c:v>
                </c:pt>
                <c:pt idx="1">
                  <c:v>3.1114778191736164E-2</c:v>
                </c:pt>
                <c:pt idx="2">
                  <c:v>2.71875464746125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57-4E05-87DA-5042BB981A45}"/>
            </c:ext>
          </c:extLst>
        </c:ser>
        <c:ser>
          <c:idx val="4"/>
          <c:order val="4"/>
          <c:tx>
            <c:strRef>
              <c:f>type_B1!$A$76</c:f>
              <c:strCache>
                <c:ptCount val="1"/>
                <c:pt idx="0">
                  <c:v>SwitchedB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69:$D$69</c:f>
              <c:numCache>
                <c:formatCode>General</c:formatCode>
                <c:ptCount val="3"/>
                <c:pt idx="0">
                  <c:v>4.8622642346665322E-2</c:v>
                </c:pt>
                <c:pt idx="1">
                  <c:v>4.907454646467499E-2</c:v>
                </c:pt>
                <c:pt idx="2">
                  <c:v>5.0339455393672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57-4E05-87DA-5042BB981A45}"/>
            </c:ext>
          </c:extLst>
        </c:ser>
        <c:ser>
          <c:idx val="5"/>
          <c:order val="5"/>
          <c:tx>
            <c:strRef>
              <c:f>type_B1!$B$76</c:f>
              <c:strCache>
                <c:ptCount val="1"/>
                <c:pt idx="0">
                  <c:v>SwitchedB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69:$G$69</c:f>
              <c:numCache>
                <c:formatCode>General</c:formatCode>
                <c:ptCount val="3"/>
                <c:pt idx="0">
                  <c:v>4.2386923271969877E-2</c:v>
                </c:pt>
                <c:pt idx="1">
                  <c:v>4.24651138956798E-2</c:v>
                </c:pt>
                <c:pt idx="2">
                  <c:v>4.41131982736298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057-4E05-87DA-5042BB981A45}"/>
            </c:ext>
          </c:extLst>
        </c:ser>
        <c:ser>
          <c:idx val="6"/>
          <c:order val="6"/>
          <c:tx>
            <c:strRef>
              <c:f>type_B1!$A$77</c:f>
              <c:strCache>
                <c:ptCount val="1"/>
                <c:pt idx="0">
                  <c:v>DNB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70:$D$70</c:f>
              <c:numCache>
                <c:formatCode>General</c:formatCode>
                <c:ptCount val="3"/>
                <c:pt idx="0">
                  <c:v>0.13756400700991614</c:v>
                </c:pt>
                <c:pt idx="1">
                  <c:v>0.10163017595142028</c:v>
                </c:pt>
                <c:pt idx="2">
                  <c:v>0.16982851133985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057-4E05-87DA-5042BB981A45}"/>
            </c:ext>
          </c:extLst>
        </c:ser>
        <c:ser>
          <c:idx val="7"/>
          <c:order val="7"/>
          <c:tx>
            <c:strRef>
              <c:f>type_B1!$B$77</c:f>
              <c:strCache>
                <c:ptCount val="1"/>
                <c:pt idx="0">
                  <c:v>DNB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70:$G$70</c:f>
              <c:numCache>
                <c:formatCode>General</c:formatCode>
                <c:ptCount val="3"/>
                <c:pt idx="0">
                  <c:v>0.11637757955896465</c:v>
                </c:pt>
                <c:pt idx="1">
                  <c:v>8.5343380518820566E-2</c:v>
                </c:pt>
                <c:pt idx="2">
                  <c:v>0.14442480886680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057-4E05-87DA-5042BB981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B1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B1!$A$94</c:f>
              <c:strCache>
                <c:ptCount val="1"/>
                <c:pt idx="0">
                  <c:v>NaiveB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87:$D$87</c:f>
              <c:numCache>
                <c:formatCode>General</c:formatCode>
                <c:ptCount val="3"/>
                <c:pt idx="0">
                  <c:v>0.77440060275976874</c:v>
                </c:pt>
                <c:pt idx="1">
                  <c:v>0.81187021889634681</c:v>
                </c:pt>
                <c:pt idx="2">
                  <c:v>0.74754101332814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87-45E2-A49A-3C200B919A07}"/>
            </c:ext>
          </c:extLst>
        </c:ser>
        <c:ser>
          <c:idx val="1"/>
          <c:order val="1"/>
          <c:tx>
            <c:strRef>
              <c:f>type_B1!$B$94</c:f>
              <c:strCache>
                <c:ptCount val="1"/>
                <c:pt idx="0">
                  <c:v>NaiveB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87:$G$87</c:f>
              <c:numCache>
                <c:formatCode>General</c:formatCode>
                <c:ptCount val="3"/>
                <c:pt idx="0">
                  <c:v>0.74161175420144909</c:v>
                </c:pt>
                <c:pt idx="1">
                  <c:v>0.78527726989457525</c:v>
                </c:pt>
                <c:pt idx="2">
                  <c:v>0.7105631691929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87-45E2-A49A-3C200B919A07}"/>
            </c:ext>
          </c:extLst>
        </c:ser>
        <c:ser>
          <c:idx val="2"/>
          <c:order val="2"/>
          <c:tx>
            <c:strRef>
              <c:f>type_B1!$A$95</c:f>
              <c:strCache>
                <c:ptCount val="1"/>
                <c:pt idx="0">
                  <c:v>Non-switchedB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88:$D$88</c:f>
              <c:numCache>
                <c:formatCode>General</c:formatCode>
                <c:ptCount val="3"/>
                <c:pt idx="0">
                  <c:v>3.9412747883649783E-2</c:v>
                </c:pt>
                <c:pt idx="1">
                  <c:v>3.7425058687557994E-2</c:v>
                </c:pt>
                <c:pt idx="2">
                  <c:v>3.229101993832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87-45E2-A49A-3C200B919A07}"/>
            </c:ext>
          </c:extLst>
        </c:ser>
        <c:ser>
          <c:idx val="3"/>
          <c:order val="3"/>
          <c:tx>
            <c:strRef>
              <c:f>type_B1!$B$95</c:f>
              <c:strCache>
                <c:ptCount val="1"/>
                <c:pt idx="0">
                  <c:v>Non-switchedB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88:$G$88</c:f>
              <c:numCache>
                <c:formatCode>General</c:formatCode>
                <c:ptCount val="3"/>
                <c:pt idx="0">
                  <c:v>4.3852242769726969E-2</c:v>
                </c:pt>
                <c:pt idx="1">
                  <c:v>4.2057463656616972E-2</c:v>
                </c:pt>
                <c:pt idx="2">
                  <c:v>3.56610070252699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87-45E2-A49A-3C200B919A07}"/>
            </c:ext>
          </c:extLst>
        </c:ser>
        <c:ser>
          <c:idx val="4"/>
          <c:order val="4"/>
          <c:tx>
            <c:strRef>
              <c:f>type_B1!$A$96</c:f>
              <c:strCache>
                <c:ptCount val="1"/>
                <c:pt idx="0">
                  <c:v>SwitchedB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89:$D$89</c:f>
              <c:numCache>
                <c:formatCode>General</c:formatCode>
                <c:ptCount val="3"/>
                <c:pt idx="0">
                  <c:v>4.8622642346665322E-2</c:v>
                </c:pt>
                <c:pt idx="1">
                  <c:v>4.907454646467499E-2</c:v>
                </c:pt>
                <c:pt idx="2">
                  <c:v>5.0339455393672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87-45E2-A49A-3C200B919A07}"/>
            </c:ext>
          </c:extLst>
        </c:ser>
        <c:ser>
          <c:idx val="5"/>
          <c:order val="5"/>
          <c:tx>
            <c:strRef>
              <c:f>type_B1!$B$96</c:f>
              <c:strCache>
                <c:ptCount val="1"/>
                <c:pt idx="0">
                  <c:v>SwitchedB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89:$G$89</c:f>
              <c:numCache>
                <c:formatCode>General</c:formatCode>
                <c:ptCount val="3"/>
                <c:pt idx="0">
                  <c:v>4.6054517782359541E-2</c:v>
                </c:pt>
                <c:pt idx="1">
                  <c:v>4.694782437900253E-2</c:v>
                </c:pt>
                <c:pt idx="2">
                  <c:v>4.73259064988337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87-45E2-A49A-3C200B919A07}"/>
            </c:ext>
          </c:extLst>
        </c:ser>
        <c:ser>
          <c:idx val="6"/>
          <c:order val="6"/>
          <c:tx>
            <c:strRef>
              <c:f>type_B1!$A$97</c:f>
              <c:strCache>
                <c:ptCount val="1"/>
                <c:pt idx="0">
                  <c:v>DNB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90:$D$90</c:f>
              <c:numCache>
                <c:formatCode>General</c:formatCode>
                <c:ptCount val="3"/>
                <c:pt idx="0">
                  <c:v>0.13756400700991614</c:v>
                </c:pt>
                <c:pt idx="1">
                  <c:v>0.10163017595142028</c:v>
                </c:pt>
                <c:pt idx="2">
                  <c:v>0.16982851133985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A87-45E2-A49A-3C200B919A07}"/>
            </c:ext>
          </c:extLst>
        </c:ser>
        <c:ser>
          <c:idx val="7"/>
          <c:order val="7"/>
          <c:tx>
            <c:strRef>
              <c:f>type_B1!$B$97</c:f>
              <c:strCache>
                <c:ptCount val="1"/>
                <c:pt idx="0">
                  <c:v>DNB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90:$G$90</c:f>
              <c:numCache>
                <c:formatCode>General</c:formatCode>
                <c:ptCount val="3"/>
                <c:pt idx="0">
                  <c:v>0.16848148524646442</c:v>
                </c:pt>
                <c:pt idx="1">
                  <c:v>0.12571744206980526</c:v>
                </c:pt>
                <c:pt idx="2">
                  <c:v>0.20644991728292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A87-45E2-A49A-3C200B919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B1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B1!$A$114</c:f>
              <c:strCache>
                <c:ptCount val="1"/>
                <c:pt idx="0">
                  <c:v>NaiveB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107:$D$107</c:f>
              <c:numCache>
                <c:formatCode>General</c:formatCode>
                <c:ptCount val="3"/>
                <c:pt idx="0">
                  <c:v>0.77440060275976874</c:v>
                </c:pt>
                <c:pt idx="1">
                  <c:v>0.81187021889634681</c:v>
                </c:pt>
                <c:pt idx="2">
                  <c:v>0.74754101332814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81-49A5-A41C-8A86237534AB}"/>
            </c:ext>
          </c:extLst>
        </c:ser>
        <c:ser>
          <c:idx val="1"/>
          <c:order val="1"/>
          <c:tx>
            <c:strRef>
              <c:f>type_B1!$B$114</c:f>
              <c:strCache>
                <c:ptCount val="1"/>
                <c:pt idx="0">
                  <c:v>NaiveB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107:$G$107</c:f>
              <c:numCache>
                <c:formatCode>General</c:formatCode>
                <c:ptCount val="3"/>
                <c:pt idx="0">
                  <c:v>0.75576556113584525</c:v>
                </c:pt>
                <c:pt idx="1">
                  <c:v>0.79933529263564063</c:v>
                </c:pt>
                <c:pt idx="2">
                  <c:v>0.72429119347762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81-49A5-A41C-8A86237534AB}"/>
            </c:ext>
          </c:extLst>
        </c:ser>
        <c:ser>
          <c:idx val="2"/>
          <c:order val="2"/>
          <c:tx>
            <c:strRef>
              <c:f>type_B1!$A$115</c:f>
              <c:strCache>
                <c:ptCount val="1"/>
                <c:pt idx="0">
                  <c:v>Non-switchedB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108:$D$108</c:f>
              <c:numCache>
                <c:formatCode>General</c:formatCode>
                <c:ptCount val="3"/>
                <c:pt idx="0">
                  <c:v>3.9412747883649783E-2</c:v>
                </c:pt>
                <c:pt idx="1">
                  <c:v>3.7425058687557994E-2</c:v>
                </c:pt>
                <c:pt idx="2">
                  <c:v>3.229101993832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81-49A5-A41C-8A86237534AB}"/>
            </c:ext>
          </c:extLst>
        </c:ser>
        <c:ser>
          <c:idx val="3"/>
          <c:order val="3"/>
          <c:tx>
            <c:strRef>
              <c:f>type_B1!$B$115</c:f>
              <c:strCache>
                <c:ptCount val="1"/>
                <c:pt idx="0">
                  <c:v>Non-switchedB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108:$G$108</c:f>
              <c:numCache>
                <c:formatCode>General</c:formatCode>
                <c:ptCount val="3"/>
                <c:pt idx="0">
                  <c:v>3.9241357298675436E-2</c:v>
                </c:pt>
                <c:pt idx="1">
                  <c:v>3.7591595372654385E-2</c:v>
                </c:pt>
                <c:pt idx="2">
                  <c:v>3.19187468415354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81-49A5-A41C-8A86237534AB}"/>
            </c:ext>
          </c:extLst>
        </c:ser>
        <c:ser>
          <c:idx val="4"/>
          <c:order val="4"/>
          <c:tx>
            <c:strRef>
              <c:f>type_B1!$A$116</c:f>
              <c:strCache>
                <c:ptCount val="1"/>
                <c:pt idx="0">
                  <c:v>SwitchedB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109:$D$109</c:f>
              <c:numCache>
                <c:formatCode>General</c:formatCode>
                <c:ptCount val="3"/>
                <c:pt idx="0">
                  <c:v>4.8622642346665322E-2</c:v>
                </c:pt>
                <c:pt idx="1">
                  <c:v>4.907454646467499E-2</c:v>
                </c:pt>
                <c:pt idx="2">
                  <c:v>5.0339455393672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81-49A5-A41C-8A86237534AB}"/>
            </c:ext>
          </c:extLst>
        </c:ser>
        <c:ser>
          <c:idx val="5"/>
          <c:order val="5"/>
          <c:tx>
            <c:strRef>
              <c:f>type_B1!$B$116</c:f>
              <c:strCache>
                <c:ptCount val="1"/>
                <c:pt idx="0">
                  <c:v>SwitchedB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109:$G$109</c:f>
              <c:numCache>
                <c:formatCode>General</c:formatCode>
                <c:ptCount val="3"/>
                <c:pt idx="0">
                  <c:v>3.7702681670570309E-2</c:v>
                </c:pt>
                <c:pt idx="1">
                  <c:v>3.8389366150789965E-2</c:v>
                </c:pt>
                <c:pt idx="2">
                  <c:v>3.87524318969292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481-49A5-A41C-8A86237534AB}"/>
            </c:ext>
          </c:extLst>
        </c:ser>
        <c:ser>
          <c:idx val="6"/>
          <c:order val="6"/>
          <c:tx>
            <c:strRef>
              <c:f>type_B1!$A$117</c:f>
              <c:strCache>
                <c:ptCount val="1"/>
                <c:pt idx="0">
                  <c:v>DNB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110:$D$110</c:f>
              <c:numCache>
                <c:formatCode>General</c:formatCode>
                <c:ptCount val="3"/>
                <c:pt idx="0">
                  <c:v>0.13756400700991614</c:v>
                </c:pt>
                <c:pt idx="1">
                  <c:v>0.10163017595142028</c:v>
                </c:pt>
                <c:pt idx="2">
                  <c:v>0.16982851133985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481-49A5-A41C-8A86237534AB}"/>
            </c:ext>
          </c:extLst>
        </c:ser>
        <c:ser>
          <c:idx val="7"/>
          <c:order val="7"/>
          <c:tx>
            <c:strRef>
              <c:f>type_B1!$B$117</c:f>
              <c:strCache>
                <c:ptCount val="1"/>
                <c:pt idx="0">
                  <c:v>DNB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110:$G$110</c:f>
              <c:numCache>
                <c:formatCode>General</c:formatCode>
                <c:ptCount val="3"/>
                <c:pt idx="0">
                  <c:v>0.16729039989490907</c:v>
                </c:pt>
                <c:pt idx="1">
                  <c:v>0.1246837458409151</c:v>
                </c:pt>
                <c:pt idx="2">
                  <c:v>0.20503762778390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481-49A5-A41C-8A8623753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T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T!$A$54</c:f>
              <c:strCache>
                <c:ptCount val="1"/>
                <c:pt idx="0">
                  <c:v>T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47:$D$47</c:f>
              <c:numCache>
                <c:formatCode>General</c:formatCode>
                <c:ptCount val="3"/>
                <c:pt idx="0">
                  <c:v>0.25304957258487681</c:v>
                </c:pt>
                <c:pt idx="1">
                  <c:v>0.20411981935665074</c:v>
                </c:pt>
                <c:pt idx="2">
                  <c:v>0.215761411125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8C-45AF-B4E7-4D25D7E28A0A}"/>
            </c:ext>
          </c:extLst>
        </c:ser>
        <c:ser>
          <c:idx val="1"/>
          <c:order val="1"/>
          <c:tx>
            <c:strRef>
              <c:f>cyto_T!$B$54</c:f>
              <c:strCache>
                <c:ptCount val="1"/>
                <c:pt idx="0">
                  <c:v>T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47:$G$47</c:f>
              <c:numCache>
                <c:formatCode>General</c:formatCode>
                <c:ptCount val="3"/>
                <c:pt idx="0">
                  <c:v>0.27358545095603881</c:v>
                </c:pt>
                <c:pt idx="1">
                  <c:v>0.22799148893409665</c:v>
                </c:pt>
                <c:pt idx="2">
                  <c:v>0.23937915656887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8C-45AF-B4E7-4D25D7E28A0A}"/>
            </c:ext>
          </c:extLst>
        </c:ser>
        <c:ser>
          <c:idx val="2"/>
          <c:order val="2"/>
          <c:tx>
            <c:strRef>
              <c:f>cyto_T!$A$55</c:f>
              <c:strCache>
                <c:ptCount val="1"/>
                <c:pt idx="0">
                  <c:v>T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48:$D$48</c:f>
              <c:numCache>
                <c:formatCode>General</c:formatCode>
                <c:ptCount val="3"/>
                <c:pt idx="0">
                  <c:v>0.2269172488717866</c:v>
                </c:pt>
                <c:pt idx="1">
                  <c:v>0.27061771283059566</c:v>
                </c:pt>
                <c:pt idx="2">
                  <c:v>0.28662456372418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8C-45AF-B4E7-4D25D7E28A0A}"/>
            </c:ext>
          </c:extLst>
        </c:ser>
        <c:ser>
          <c:idx val="3"/>
          <c:order val="3"/>
          <c:tx>
            <c:strRef>
              <c:f>cyto_T!$B$55</c:f>
              <c:strCache>
                <c:ptCount val="1"/>
                <c:pt idx="0">
                  <c:v>T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48:$G$48</c:f>
              <c:numCache>
                <c:formatCode>General</c:formatCode>
                <c:ptCount val="3"/>
                <c:pt idx="0">
                  <c:v>0.19590189691940804</c:v>
                </c:pt>
                <c:pt idx="1">
                  <c:v>0.24136451448080279</c:v>
                </c:pt>
                <c:pt idx="2">
                  <c:v>0.25392748243752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78C-45AF-B4E7-4D25D7E28A0A}"/>
            </c:ext>
          </c:extLst>
        </c:ser>
        <c:ser>
          <c:idx val="4"/>
          <c:order val="4"/>
          <c:tx>
            <c:strRef>
              <c:f>cyto_T!$A$56</c:f>
              <c:strCache>
                <c:ptCount val="1"/>
                <c:pt idx="0">
                  <c:v>T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49:$D$49</c:f>
              <c:numCache>
                <c:formatCode>General</c:formatCode>
                <c:ptCount val="3"/>
                <c:pt idx="0">
                  <c:v>0.12317245032539538</c:v>
                </c:pt>
                <c:pt idx="1">
                  <c:v>7.7301021573864745E-2</c:v>
                </c:pt>
                <c:pt idx="2">
                  <c:v>8.84266344603074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78C-45AF-B4E7-4D25D7E28A0A}"/>
            </c:ext>
          </c:extLst>
        </c:ser>
        <c:ser>
          <c:idx val="5"/>
          <c:order val="5"/>
          <c:tx>
            <c:strRef>
              <c:f>cyto_T!$B$56</c:f>
              <c:strCache>
                <c:ptCount val="1"/>
                <c:pt idx="0">
                  <c:v>T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49:$G$49</c:f>
              <c:numCache>
                <c:formatCode>General</c:formatCode>
                <c:ptCount val="3"/>
                <c:pt idx="0">
                  <c:v>0.16996864995319083</c:v>
                </c:pt>
                <c:pt idx="1">
                  <c:v>0.11020125654089429</c:v>
                </c:pt>
                <c:pt idx="2">
                  <c:v>0.12521706158731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78C-45AF-B4E7-4D25D7E28A0A}"/>
            </c:ext>
          </c:extLst>
        </c:ser>
        <c:ser>
          <c:idx val="6"/>
          <c:order val="6"/>
          <c:tx>
            <c:strRef>
              <c:f>cyto_T!$A$5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50:$D$50</c:f>
              <c:numCache>
                <c:formatCode>General</c:formatCode>
                <c:ptCount val="3"/>
                <c:pt idx="0">
                  <c:v>0.39686072821794127</c:v>
                </c:pt>
                <c:pt idx="1">
                  <c:v>0.44796144623888873</c:v>
                </c:pt>
                <c:pt idx="2">
                  <c:v>0.40918739069047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78C-45AF-B4E7-4D25D7E28A0A}"/>
            </c:ext>
          </c:extLst>
        </c:ser>
        <c:ser>
          <c:idx val="7"/>
          <c:order val="7"/>
          <c:tx>
            <c:strRef>
              <c:f>cyto_T!$B$5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50:$G$50</c:f>
              <c:numCache>
                <c:formatCode>General</c:formatCode>
                <c:ptCount val="3"/>
                <c:pt idx="0">
                  <c:v>0.36054400217136229</c:v>
                </c:pt>
                <c:pt idx="1">
                  <c:v>0.42044274004420623</c:v>
                </c:pt>
                <c:pt idx="2">
                  <c:v>0.38147629940629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78C-45AF-B4E7-4D25D7E28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T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T!$A$74</c:f>
              <c:strCache>
                <c:ptCount val="1"/>
                <c:pt idx="0">
                  <c:v>T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67:$D$67</c:f>
              <c:numCache>
                <c:formatCode>General</c:formatCode>
                <c:ptCount val="3"/>
                <c:pt idx="0">
                  <c:v>0.25304957258487681</c:v>
                </c:pt>
                <c:pt idx="1">
                  <c:v>0.20411981935665074</c:v>
                </c:pt>
                <c:pt idx="2">
                  <c:v>0.215761411125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11-437C-BF3E-3BA06A686922}"/>
            </c:ext>
          </c:extLst>
        </c:ser>
        <c:ser>
          <c:idx val="1"/>
          <c:order val="1"/>
          <c:tx>
            <c:strRef>
              <c:f>cyto_T!$B$74</c:f>
              <c:strCache>
                <c:ptCount val="1"/>
                <c:pt idx="0">
                  <c:v>T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67:$G$67</c:f>
              <c:numCache>
                <c:formatCode>General</c:formatCode>
                <c:ptCount val="3"/>
                <c:pt idx="0">
                  <c:v>0.26715198933486534</c:v>
                </c:pt>
                <c:pt idx="1">
                  <c:v>0.21675167512003948</c:v>
                </c:pt>
                <c:pt idx="2">
                  <c:v>0.22879441577782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11-437C-BF3E-3BA06A686922}"/>
            </c:ext>
          </c:extLst>
        </c:ser>
        <c:ser>
          <c:idx val="2"/>
          <c:order val="2"/>
          <c:tx>
            <c:strRef>
              <c:f>cyto_T!$A$75</c:f>
              <c:strCache>
                <c:ptCount val="1"/>
                <c:pt idx="0">
                  <c:v>T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68:$D$68</c:f>
              <c:numCache>
                <c:formatCode>General</c:formatCode>
                <c:ptCount val="3"/>
                <c:pt idx="0">
                  <c:v>0.2269172488717866</c:v>
                </c:pt>
                <c:pt idx="1">
                  <c:v>0.27061771283059566</c:v>
                </c:pt>
                <c:pt idx="2">
                  <c:v>0.28662456372418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11-437C-BF3E-3BA06A686922}"/>
            </c:ext>
          </c:extLst>
        </c:ser>
        <c:ser>
          <c:idx val="3"/>
          <c:order val="3"/>
          <c:tx>
            <c:strRef>
              <c:f>cyto_T!$B$75</c:f>
              <c:strCache>
                <c:ptCount val="1"/>
                <c:pt idx="0">
                  <c:v>T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68:$G$68</c:f>
              <c:numCache>
                <c:formatCode>General</c:formatCode>
                <c:ptCount val="3"/>
                <c:pt idx="0">
                  <c:v>0.22114481200805691</c:v>
                </c:pt>
                <c:pt idx="1">
                  <c:v>0.26527110585046054</c:v>
                </c:pt>
                <c:pt idx="2">
                  <c:v>0.2805701695894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11-437C-BF3E-3BA06A686922}"/>
            </c:ext>
          </c:extLst>
        </c:ser>
        <c:ser>
          <c:idx val="4"/>
          <c:order val="4"/>
          <c:tx>
            <c:strRef>
              <c:f>cyto_T!$A$76</c:f>
              <c:strCache>
                <c:ptCount val="1"/>
                <c:pt idx="0">
                  <c:v>T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69:$D$69</c:f>
              <c:numCache>
                <c:formatCode>General</c:formatCode>
                <c:ptCount val="3"/>
                <c:pt idx="0">
                  <c:v>0.12317245032539538</c:v>
                </c:pt>
                <c:pt idx="1">
                  <c:v>7.7301021573864745E-2</c:v>
                </c:pt>
                <c:pt idx="2">
                  <c:v>8.84266344603074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B11-437C-BF3E-3BA06A686922}"/>
            </c:ext>
          </c:extLst>
        </c:ser>
        <c:ser>
          <c:idx val="5"/>
          <c:order val="5"/>
          <c:tx>
            <c:strRef>
              <c:f>cyto_T!$B$76</c:f>
              <c:strCache>
                <c:ptCount val="1"/>
                <c:pt idx="0">
                  <c:v>T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69:$G$69</c:f>
              <c:numCache>
                <c:formatCode>General</c:formatCode>
                <c:ptCount val="3"/>
                <c:pt idx="0">
                  <c:v>0.12493801632082585</c:v>
                </c:pt>
                <c:pt idx="1">
                  <c:v>7.8866168318089236E-2</c:v>
                </c:pt>
                <c:pt idx="2">
                  <c:v>9.00913227091968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B11-437C-BF3E-3BA06A686922}"/>
            </c:ext>
          </c:extLst>
        </c:ser>
        <c:ser>
          <c:idx val="6"/>
          <c:order val="6"/>
          <c:tx>
            <c:strRef>
              <c:f>cyto_T!$A$7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70:$D$70</c:f>
              <c:numCache>
                <c:formatCode>General</c:formatCode>
                <c:ptCount val="3"/>
                <c:pt idx="0">
                  <c:v>0.39686072821794127</c:v>
                </c:pt>
                <c:pt idx="1">
                  <c:v>0.44796144623888873</c:v>
                </c:pt>
                <c:pt idx="2">
                  <c:v>0.40918739069047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B11-437C-BF3E-3BA06A686922}"/>
            </c:ext>
          </c:extLst>
        </c:ser>
        <c:ser>
          <c:idx val="7"/>
          <c:order val="7"/>
          <c:tx>
            <c:strRef>
              <c:f>cyto_T!$B$7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70:$G$70</c:f>
              <c:numCache>
                <c:formatCode>General</c:formatCode>
                <c:ptCount val="3"/>
                <c:pt idx="0">
                  <c:v>0.38676518233625184</c:v>
                </c:pt>
                <c:pt idx="1">
                  <c:v>0.4391110507114106</c:v>
                </c:pt>
                <c:pt idx="2">
                  <c:v>0.40054409192354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B11-437C-BF3E-3BA06A686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T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T!$A$94</c:f>
              <c:strCache>
                <c:ptCount val="1"/>
                <c:pt idx="0">
                  <c:v>T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87:$D$87</c:f>
              <c:numCache>
                <c:formatCode>General</c:formatCode>
                <c:ptCount val="3"/>
                <c:pt idx="0">
                  <c:v>0.25304957258487681</c:v>
                </c:pt>
                <c:pt idx="1">
                  <c:v>0.20411981935665074</c:v>
                </c:pt>
                <c:pt idx="2">
                  <c:v>0.215761411125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6C-4EBD-8B9B-D985DA96A193}"/>
            </c:ext>
          </c:extLst>
        </c:ser>
        <c:ser>
          <c:idx val="1"/>
          <c:order val="1"/>
          <c:tx>
            <c:strRef>
              <c:f>cyto_T!$B$94</c:f>
              <c:strCache>
                <c:ptCount val="1"/>
                <c:pt idx="0">
                  <c:v>T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87:$G$87</c:f>
              <c:numCache>
                <c:formatCode>General</c:formatCode>
                <c:ptCount val="3"/>
                <c:pt idx="0">
                  <c:v>0.16791532053313774</c:v>
                </c:pt>
                <c:pt idx="1">
                  <c:v>0.12996572223453842</c:v>
                </c:pt>
                <c:pt idx="2">
                  <c:v>0.13704787280322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6C-4EBD-8B9B-D985DA96A193}"/>
            </c:ext>
          </c:extLst>
        </c:ser>
        <c:ser>
          <c:idx val="2"/>
          <c:order val="2"/>
          <c:tx>
            <c:strRef>
              <c:f>cyto_T!$A$95</c:f>
              <c:strCache>
                <c:ptCount val="1"/>
                <c:pt idx="0">
                  <c:v>T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88:$D$88</c:f>
              <c:numCache>
                <c:formatCode>General</c:formatCode>
                <c:ptCount val="3"/>
                <c:pt idx="0">
                  <c:v>0.2269172488717866</c:v>
                </c:pt>
                <c:pt idx="1">
                  <c:v>0.27061771283059566</c:v>
                </c:pt>
                <c:pt idx="2">
                  <c:v>0.28662456372418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6C-4EBD-8B9B-D985DA96A193}"/>
            </c:ext>
          </c:extLst>
        </c:ser>
        <c:ser>
          <c:idx val="3"/>
          <c:order val="3"/>
          <c:tx>
            <c:strRef>
              <c:f>cyto_T!$B$95</c:f>
              <c:strCache>
                <c:ptCount val="1"/>
                <c:pt idx="0">
                  <c:v>T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88:$G$88</c:f>
              <c:numCache>
                <c:formatCode>General</c:formatCode>
                <c:ptCount val="3"/>
                <c:pt idx="0">
                  <c:v>0.33244013802902395</c:v>
                </c:pt>
                <c:pt idx="1">
                  <c:v>0.3804180351523439</c:v>
                </c:pt>
                <c:pt idx="2">
                  <c:v>0.40195104448263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B6C-4EBD-8B9B-D985DA96A193}"/>
            </c:ext>
          </c:extLst>
        </c:ser>
        <c:ser>
          <c:idx val="4"/>
          <c:order val="4"/>
          <c:tx>
            <c:strRef>
              <c:f>cyto_T!$A$96</c:f>
              <c:strCache>
                <c:ptCount val="1"/>
                <c:pt idx="0">
                  <c:v>T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89:$D$89</c:f>
              <c:numCache>
                <c:formatCode>General</c:formatCode>
                <c:ptCount val="3"/>
                <c:pt idx="0">
                  <c:v>0.12317245032539538</c:v>
                </c:pt>
                <c:pt idx="1">
                  <c:v>7.7301021573864745E-2</c:v>
                </c:pt>
                <c:pt idx="2">
                  <c:v>8.84266344603074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6C-4EBD-8B9B-D985DA96A193}"/>
            </c:ext>
          </c:extLst>
        </c:ser>
        <c:ser>
          <c:idx val="5"/>
          <c:order val="5"/>
          <c:tx>
            <c:strRef>
              <c:f>cyto_T!$B$96</c:f>
              <c:strCache>
                <c:ptCount val="1"/>
                <c:pt idx="0">
                  <c:v>T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89:$G$89</c:f>
              <c:numCache>
                <c:formatCode>General</c:formatCode>
                <c:ptCount val="3"/>
                <c:pt idx="0">
                  <c:v>0.10717465654759953</c:v>
                </c:pt>
                <c:pt idx="1">
                  <c:v>6.4539067658308219E-2</c:v>
                </c:pt>
                <c:pt idx="2">
                  <c:v>7.36504535676050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B6C-4EBD-8B9B-D985DA96A193}"/>
            </c:ext>
          </c:extLst>
        </c:ser>
        <c:ser>
          <c:idx val="6"/>
          <c:order val="6"/>
          <c:tx>
            <c:strRef>
              <c:f>cyto_T!$A$9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90:$D$90</c:f>
              <c:numCache>
                <c:formatCode>General</c:formatCode>
                <c:ptCount val="3"/>
                <c:pt idx="0">
                  <c:v>0.39686072821794127</c:v>
                </c:pt>
                <c:pt idx="1">
                  <c:v>0.44796144623888873</c:v>
                </c:pt>
                <c:pt idx="2">
                  <c:v>0.40918739069047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B6C-4EBD-8B9B-D985DA96A193}"/>
            </c:ext>
          </c:extLst>
        </c:ser>
        <c:ser>
          <c:idx val="7"/>
          <c:order val="7"/>
          <c:tx>
            <c:strRef>
              <c:f>cyto_T!$B$9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90:$G$90</c:f>
              <c:numCache>
                <c:formatCode>General</c:formatCode>
                <c:ptCount val="3"/>
                <c:pt idx="0">
                  <c:v>0.39246988489023876</c:v>
                </c:pt>
                <c:pt idx="1">
                  <c:v>0.42507717495480934</c:v>
                </c:pt>
                <c:pt idx="2">
                  <c:v>0.38735062914653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B6C-4EBD-8B9B-D985DA96A1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T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T!$A$114</c:f>
              <c:strCache>
                <c:ptCount val="1"/>
                <c:pt idx="0">
                  <c:v>T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107:$D$107</c:f>
              <c:numCache>
                <c:formatCode>General</c:formatCode>
                <c:ptCount val="3"/>
                <c:pt idx="0">
                  <c:v>0.25304957258487681</c:v>
                </c:pt>
                <c:pt idx="1">
                  <c:v>0.20411981935665074</c:v>
                </c:pt>
                <c:pt idx="2">
                  <c:v>0.215761411125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95-43D8-982D-CBA6B2602DDD}"/>
            </c:ext>
          </c:extLst>
        </c:ser>
        <c:ser>
          <c:idx val="1"/>
          <c:order val="1"/>
          <c:tx>
            <c:strRef>
              <c:f>cyto_T!$B$114</c:f>
              <c:strCache>
                <c:ptCount val="1"/>
                <c:pt idx="0">
                  <c:v>T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107:$G$107</c:f>
              <c:numCache>
                <c:formatCode>General</c:formatCode>
                <c:ptCount val="3"/>
                <c:pt idx="0">
                  <c:v>0.2818615857568838</c:v>
                </c:pt>
                <c:pt idx="1">
                  <c:v>0.22866848773731011</c:v>
                </c:pt>
                <c:pt idx="2">
                  <c:v>0.24156746838530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95-43D8-982D-CBA6B2602DDD}"/>
            </c:ext>
          </c:extLst>
        </c:ser>
        <c:ser>
          <c:idx val="2"/>
          <c:order val="2"/>
          <c:tx>
            <c:strRef>
              <c:f>cyto_T!$A$115</c:f>
              <c:strCache>
                <c:ptCount val="1"/>
                <c:pt idx="0">
                  <c:v>T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108:$D$108</c:f>
              <c:numCache>
                <c:formatCode>General</c:formatCode>
                <c:ptCount val="3"/>
                <c:pt idx="0">
                  <c:v>0.2269172488717866</c:v>
                </c:pt>
                <c:pt idx="1">
                  <c:v>0.27061771283059566</c:v>
                </c:pt>
                <c:pt idx="2">
                  <c:v>0.28662456372418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95-43D8-982D-CBA6B2602DDD}"/>
            </c:ext>
          </c:extLst>
        </c:ser>
        <c:ser>
          <c:idx val="3"/>
          <c:order val="3"/>
          <c:tx>
            <c:strRef>
              <c:f>cyto_T!$B$115</c:f>
              <c:strCache>
                <c:ptCount val="1"/>
                <c:pt idx="0">
                  <c:v>T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108:$G$108</c:f>
              <c:numCache>
                <c:formatCode>General</c:formatCode>
                <c:ptCount val="3"/>
                <c:pt idx="0">
                  <c:v>0.2153826297824292</c:v>
                </c:pt>
                <c:pt idx="1">
                  <c:v>0.25833916196912859</c:v>
                </c:pt>
                <c:pt idx="2">
                  <c:v>0.27345820812925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95-43D8-982D-CBA6B2602DDD}"/>
            </c:ext>
          </c:extLst>
        </c:ser>
        <c:ser>
          <c:idx val="4"/>
          <c:order val="4"/>
          <c:tx>
            <c:strRef>
              <c:f>cyto_T!$A$116</c:f>
              <c:strCache>
                <c:ptCount val="1"/>
                <c:pt idx="0">
                  <c:v>T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109:$D$109</c:f>
              <c:numCache>
                <c:formatCode>General</c:formatCode>
                <c:ptCount val="3"/>
                <c:pt idx="0">
                  <c:v>0.12317245032539538</c:v>
                </c:pt>
                <c:pt idx="1">
                  <c:v>7.7301021573864745E-2</c:v>
                </c:pt>
                <c:pt idx="2">
                  <c:v>8.84266344603074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95-43D8-982D-CBA6B2602DDD}"/>
            </c:ext>
          </c:extLst>
        </c:ser>
        <c:ser>
          <c:idx val="5"/>
          <c:order val="5"/>
          <c:tx>
            <c:strRef>
              <c:f>cyto_T!$B$116</c:f>
              <c:strCache>
                <c:ptCount val="1"/>
                <c:pt idx="0">
                  <c:v>T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109:$G$109</c:f>
              <c:numCache>
                <c:formatCode>General</c:formatCode>
                <c:ptCount val="3"/>
                <c:pt idx="0">
                  <c:v>0.11459636901512195</c:v>
                </c:pt>
                <c:pt idx="1">
                  <c:v>7.2332482555080721E-2</c:v>
                </c:pt>
                <c:pt idx="2">
                  <c:v>8.2694145398031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C95-43D8-982D-CBA6B2602DDD}"/>
            </c:ext>
          </c:extLst>
        </c:ser>
        <c:ser>
          <c:idx val="6"/>
          <c:order val="6"/>
          <c:tx>
            <c:strRef>
              <c:f>cyto_T!$A$11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B$110:$D$110</c:f>
              <c:numCache>
                <c:formatCode>General</c:formatCode>
                <c:ptCount val="3"/>
                <c:pt idx="0">
                  <c:v>0.39686072821794127</c:v>
                </c:pt>
                <c:pt idx="1">
                  <c:v>0.44796144623888873</c:v>
                </c:pt>
                <c:pt idx="2">
                  <c:v>0.40918739069047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C95-43D8-982D-CBA6B2602DDD}"/>
            </c:ext>
          </c:extLst>
        </c:ser>
        <c:ser>
          <c:idx val="7"/>
          <c:order val="7"/>
          <c:tx>
            <c:strRef>
              <c:f>cyto_T!$B$11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T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T!$E$110:$G$110</c:f>
              <c:numCache>
                <c:formatCode>General</c:formatCode>
                <c:ptCount val="3"/>
                <c:pt idx="0">
                  <c:v>0.38815941544556504</c:v>
                </c:pt>
                <c:pt idx="1">
                  <c:v>0.44065986773848065</c:v>
                </c:pt>
                <c:pt idx="2">
                  <c:v>0.4022801780874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C95-43D8-982D-CBA6B2602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4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4!$A$54</c:f>
              <c:strCache>
                <c:ptCount val="1"/>
                <c:pt idx="0">
                  <c:v>CD4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47:$D$47</c:f>
              <c:numCache>
                <c:formatCode>General</c:formatCode>
                <c:ptCount val="3"/>
                <c:pt idx="0">
                  <c:v>0.29470517419275433</c:v>
                </c:pt>
                <c:pt idx="1">
                  <c:v>0.29897821052682755</c:v>
                </c:pt>
                <c:pt idx="2">
                  <c:v>0.30517026168308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FC-474C-8C94-F37DB1502F94}"/>
            </c:ext>
          </c:extLst>
        </c:ser>
        <c:ser>
          <c:idx val="1"/>
          <c:order val="1"/>
          <c:tx>
            <c:strRef>
              <c:f>cyto_CD4!$B$54</c:f>
              <c:strCache>
                <c:ptCount val="1"/>
                <c:pt idx="0">
                  <c:v>CD4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47:$G$47</c:f>
              <c:numCache>
                <c:formatCode>General</c:formatCode>
                <c:ptCount val="3"/>
                <c:pt idx="0">
                  <c:v>0.28543250497222444</c:v>
                </c:pt>
                <c:pt idx="1">
                  <c:v>0.28940603754887917</c:v>
                </c:pt>
                <c:pt idx="2">
                  <c:v>0.29461244039739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FC-474C-8C94-F37DB1502F94}"/>
            </c:ext>
          </c:extLst>
        </c:ser>
        <c:ser>
          <c:idx val="2"/>
          <c:order val="2"/>
          <c:tx>
            <c:strRef>
              <c:f>cyto_CD4!$A$55</c:f>
              <c:strCache>
                <c:ptCount val="1"/>
                <c:pt idx="0">
                  <c:v>CD4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48:$D$48</c:f>
              <c:numCache>
                <c:formatCode>General</c:formatCode>
                <c:ptCount val="3"/>
                <c:pt idx="0">
                  <c:v>0.15216651993457178</c:v>
                </c:pt>
                <c:pt idx="1">
                  <c:v>0.13815423365415333</c:v>
                </c:pt>
                <c:pt idx="2">
                  <c:v>0.13905504415787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FC-474C-8C94-F37DB1502F94}"/>
            </c:ext>
          </c:extLst>
        </c:ser>
        <c:ser>
          <c:idx val="3"/>
          <c:order val="3"/>
          <c:tx>
            <c:strRef>
              <c:f>cyto_CD4!$B$55</c:f>
              <c:strCache>
                <c:ptCount val="1"/>
                <c:pt idx="0">
                  <c:v>CD4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48:$G$48</c:f>
              <c:numCache>
                <c:formatCode>General</c:formatCode>
                <c:ptCount val="3"/>
                <c:pt idx="0">
                  <c:v>0.15617943822274769</c:v>
                </c:pt>
                <c:pt idx="1">
                  <c:v>0.14171679663699688</c:v>
                </c:pt>
                <c:pt idx="2">
                  <c:v>0.14226062052932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FC-474C-8C94-F37DB1502F94}"/>
            </c:ext>
          </c:extLst>
        </c:ser>
        <c:ser>
          <c:idx val="4"/>
          <c:order val="4"/>
          <c:tx>
            <c:strRef>
              <c:f>cyto_CD4!$A$56</c:f>
              <c:strCache>
                <c:ptCount val="1"/>
                <c:pt idx="0">
                  <c:v>CD4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49:$D$49</c:f>
              <c:numCache>
                <c:formatCode>General</c:formatCode>
                <c:ptCount val="3"/>
                <c:pt idx="0">
                  <c:v>0.11171773277778069</c:v>
                </c:pt>
                <c:pt idx="1">
                  <c:v>0.12216476864930503</c:v>
                </c:pt>
                <c:pt idx="2">
                  <c:v>0.14589247180529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FC-474C-8C94-F37DB1502F94}"/>
            </c:ext>
          </c:extLst>
        </c:ser>
        <c:ser>
          <c:idx val="5"/>
          <c:order val="5"/>
          <c:tx>
            <c:strRef>
              <c:f>cyto_CD4!$B$56</c:f>
              <c:strCache>
                <c:ptCount val="1"/>
                <c:pt idx="0">
                  <c:v>CD4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49:$G$49</c:f>
              <c:numCache>
                <c:formatCode>General</c:formatCode>
                <c:ptCount val="3"/>
                <c:pt idx="0">
                  <c:v>0.123101053500683</c:v>
                </c:pt>
                <c:pt idx="1">
                  <c:v>0.13453584596400445</c:v>
                </c:pt>
                <c:pt idx="2">
                  <c:v>0.16023808352126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0FC-474C-8C94-F37DB1502F94}"/>
            </c:ext>
          </c:extLst>
        </c:ser>
        <c:ser>
          <c:idx val="6"/>
          <c:order val="6"/>
          <c:tx>
            <c:strRef>
              <c:f>cyto_CD4!$A$5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50:$D$50</c:f>
              <c:numCache>
                <c:formatCode>General</c:formatCode>
                <c:ptCount val="3"/>
                <c:pt idx="0">
                  <c:v>0.44141057309489329</c:v>
                </c:pt>
                <c:pt idx="1">
                  <c:v>0.44070278716971417</c:v>
                </c:pt>
                <c:pt idx="2">
                  <c:v>0.40988222235374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0FC-474C-8C94-F37DB1502F94}"/>
            </c:ext>
          </c:extLst>
        </c:ser>
        <c:ser>
          <c:idx val="7"/>
          <c:order val="7"/>
          <c:tx>
            <c:strRef>
              <c:f>cyto_CD4!$B$5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50:$G$50</c:f>
              <c:numCache>
                <c:formatCode>General</c:formatCode>
                <c:ptCount val="3"/>
                <c:pt idx="0">
                  <c:v>0.43528700330434483</c:v>
                </c:pt>
                <c:pt idx="1">
                  <c:v>0.43434131985011942</c:v>
                </c:pt>
                <c:pt idx="2">
                  <c:v>0.40288885555202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0FC-474C-8C94-F37DB1502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4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4!$A$74</c:f>
              <c:strCache>
                <c:ptCount val="1"/>
                <c:pt idx="0">
                  <c:v>CD4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67:$D$67</c:f>
              <c:numCache>
                <c:formatCode>General</c:formatCode>
                <c:ptCount val="3"/>
                <c:pt idx="0">
                  <c:v>0.29470517419275433</c:v>
                </c:pt>
                <c:pt idx="1">
                  <c:v>0.29897821052682755</c:v>
                </c:pt>
                <c:pt idx="2">
                  <c:v>0.30517026168308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0A-489F-82C0-8676CFB24D9D}"/>
            </c:ext>
          </c:extLst>
        </c:ser>
        <c:ser>
          <c:idx val="1"/>
          <c:order val="1"/>
          <c:tx>
            <c:strRef>
              <c:f>cyto_CD4!$B$74</c:f>
              <c:strCache>
                <c:ptCount val="1"/>
                <c:pt idx="0">
                  <c:v>CD4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67:$G$67</c:f>
              <c:numCache>
                <c:formatCode>General</c:formatCode>
                <c:ptCount val="3"/>
                <c:pt idx="0">
                  <c:v>0.30950528572712976</c:v>
                </c:pt>
                <c:pt idx="1">
                  <c:v>0.31370820062928007</c:v>
                </c:pt>
                <c:pt idx="2">
                  <c:v>0.32059795209288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0A-489F-82C0-8676CFB24D9D}"/>
            </c:ext>
          </c:extLst>
        </c:ser>
        <c:ser>
          <c:idx val="2"/>
          <c:order val="2"/>
          <c:tx>
            <c:strRef>
              <c:f>cyto_CD4!$A$75</c:f>
              <c:strCache>
                <c:ptCount val="1"/>
                <c:pt idx="0">
                  <c:v>CD4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68:$D$68</c:f>
              <c:numCache>
                <c:formatCode>General</c:formatCode>
                <c:ptCount val="3"/>
                <c:pt idx="0">
                  <c:v>0.15216651993457178</c:v>
                </c:pt>
                <c:pt idx="1">
                  <c:v>0.13815423365415333</c:v>
                </c:pt>
                <c:pt idx="2">
                  <c:v>0.13905504415787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0A-489F-82C0-8676CFB24D9D}"/>
            </c:ext>
          </c:extLst>
        </c:ser>
        <c:ser>
          <c:idx val="3"/>
          <c:order val="3"/>
          <c:tx>
            <c:strRef>
              <c:f>cyto_CD4!$B$75</c:f>
              <c:strCache>
                <c:ptCount val="1"/>
                <c:pt idx="0">
                  <c:v>CD4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68:$G$68</c:f>
              <c:numCache>
                <c:formatCode>General</c:formatCode>
                <c:ptCount val="3"/>
                <c:pt idx="0">
                  <c:v>0.13893068924682356</c:v>
                </c:pt>
                <c:pt idx="1">
                  <c:v>0.12602285211324391</c:v>
                </c:pt>
                <c:pt idx="2">
                  <c:v>0.1270000972774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C0A-489F-82C0-8676CFB24D9D}"/>
            </c:ext>
          </c:extLst>
        </c:ser>
        <c:ser>
          <c:idx val="4"/>
          <c:order val="4"/>
          <c:tx>
            <c:strRef>
              <c:f>cyto_CD4!$A$76</c:f>
              <c:strCache>
                <c:ptCount val="1"/>
                <c:pt idx="0">
                  <c:v>CD4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69:$D$69</c:f>
              <c:numCache>
                <c:formatCode>General</c:formatCode>
                <c:ptCount val="3"/>
                <c:pt idx="0">
                  <c:v>0.11171773277778069</c:v>
                </c:pt>
                <c:pt idx="1">
                  <c:v>0.12216476864930503</c:v>
                </c:pt>
                <c:pt idx="2">
                  <c:v>0.14589247180529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C0A-489F-82C0-8676CFB24D9D}"/>
            </c:ext>
          </c:extLst>
        </c:ser>
        <c:ser>
          <c:idx val="5"/>
          <c:order val="5"/>
          <c:tx>
            <c:strRef>
              <c:f>cyto_CD4!$B$76</c:f>
              <c:strCache>
                <c:ptCount val="1"/>
                <c:pt idx="0">
                  <c:v>CD4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69:$G$69</c:f>
              <c:numCache>
                <c:formatCode>General</c:formatCode>
                <c:ptCount val="3"/>
                <c:pt idx="0">
                  <c:v>0.10616294919051596</c:v>
                </c:pt>
                <c:pt idx="1">
                  <c:v>0.11598527651837615</c:v>
                </c:pt>
                <c:pt idx="2">
                  <c:v>0.13868259772337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C0A-489F-82C0-8676CFB24D9D}"/>
            </c:ext>
          </c:extLst>
        </c:ser>
        <c:ser>
          <c:idx val="6"/>
          <c:order val="6"/>
          <c:tx>
            <c:strRef>
              <c:f>cyto_CD4!$A$7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70:$D$70</c:f>
              <c:numCache>
                <c:formatCode>General</c:formatCode>
                <c:ptCount val="3"/>
                <c:pt idx="0">
                  <c:v>0.44141057309489329</c:v>
                </c:pt>
                <c:pt idx="1">
                  <c:v>0.44070278716971417</c:v>
                </c:pt>
                <c:pt idx="2">
                  <c:v>0.40988222235374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C0A-489F-82C0-8676CFB24D9D}"/>
            </c:ext>
          </c:extLst>
        </c:ser>
        <c:ser>
          <c:idx val="7"/>
          <c:order val="7"/>
          <c:tx>
            <c:strRef>
              <c:f>cyto_CD4!$B$7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70:$G$70</c:f>
              <c:numCache>
                <c:formatCode>General</c:formatCode>
                <c:ptCount val="3"/>
                <c:pt idx="0">
                  <c:v>0.44540107583553085</c:v>
                </c:pt>
                <c:pt idx="1">
                  <c:v>0.44428367073909997</c:v>
                </c:pt>
                <c:pt idx="2">
                  <c:v>0.41371935290631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C0A-489F-82C0-8676CFB24D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4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4!$A$94</c:f>
              <c:strCache>
                <c:ptCount val="1"/>
                <c:pt idx="0">
                  <c:v>CD4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87:$D$87</c:f>
              <c:numCache>
                <c:formatCode>General</c:formatCode>
                <c:ptCount val="3"/>
                <c:pt idx="0">
                  <c:v>0.29470517419275433</c:v>
                </c:pt>
                <c:pt idx="1">
                  <c:v>0.29897821052682755</c:v>
                </c:pt>
                <c:pt idx="2">
                  <c:v>0.30517026168308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A6-49E4-8DE0-8687509FDE0E}"/>
            </c:ext>
          </c:extLst>
        </c:ser>
        <c:ser>
          <c:idx val="1"/>
          <c:order val="1"/>
          <c:tx>
            <c:strRef>
              <c:f>cyto_CD4!$B$94</c:f>
              <c:strCache>
                <c:ptCount val="1"/>
                <c:pt idx="0">
                  <c:v>CD4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87:$G$87</c:f>
              <c:numCache>
                <c:formatCode>General</c:formatCode>
                <c:ptCount val="3"/>
                <c:pt idx="0">
                  <c:v>0.29290849249493722</c:v>
                </c:pt>
                <c:pt idx="1">
                  <c:v>0.2973192944408059</c:v>
                </c:pt>
                <c:pt idx="2">
                  <c:v>0.30252154869485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A6-49E4-8DE0-8687509FDE0E}"/>
            </c:ext>
          </c:extLst>
        </c:ser>
        <c:ser>
          <c:idx val="2"/>
          <c:order val="2"/>
          <c:tx>
            <c:strRef>
              <c:f>cyto_CD4!$A$95</c:f>
              <c:strCache>
                <c:ptCount val="1"/>
                <c:pt idx="0">
                  <c:v>CD4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88:$D$88</c:f>
              <c:numCache>
                <c:formatCode>General</c:formatCode>
                <c:ptCount val="3"/>
                <c:pt idx="0">
                  <c:v>0.15216651993457178</c:v>
                </c:pt>
                <c:pt idx="1">
                  <c:v>0.13815423365415333</c:v>
                </c:pt>
                <c:pt idx="2">
                  <c:v>0.13905504415787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A6-49E4-8DE0-8687509FDE0E}"/>
            </c:ext>
          </c:extLst>
        </c:ser>
        <c:ser>
          <c:idx val="3"/>
          <c:order val="3"/>
          <c:tx>
            <c:strRef>
              <c:f>cyto_CD4!$B$95</c:f>
              <c:strCache>
                <c:ptCount val="1"/>
                <c:pt idx="0">
                  <c:v>CD4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88:$G$88</c:f>
              <c:numCache>
                <c:formatCode>General</c:formatCode>
                <c:ptCount val="3"/>
                <c:pt idx="0">
                  <c:v>0.16631111947818905</c:v>
                </c:pt>
                <c:pt idx="1">
                  <c:v>0.15107956624188629</c:v>
                </c:pt>
                <c:pt idx="2">
                  <c:v>0.15158590747643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A6-49E4-8DE0-8687509FDE0E}"/>
            </c:ext>
          </c:extLst>
        </c:ser>
        <c:ser>
          <c:idx val="4"/>
          <c:order val="4"/>
          <c:tx>
            <c:strRef>
              <c:f>cyto_CD4!$A$96</c:f>
              <c:strCache>
                <c:ptCount val="1"/>
                <c:pt idx="0">
                  <c:v>CD4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89:$D$89</c:f>
              <c:numCache>
                <c:formatCode>General</c:formatCode>
                <c:ptCount val="3"/>
                <c:pt idx="0">
                  <c:v>0.11171773277778069</c:v>
                </c:pt>
                <c:pt idx="1">
                  <c:v>0.12216476864930503</c:v>
                </c:pt>
                <c:pt idx="2">
                  <c:v>0.14589247180529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A6-49E4-8DE0-8687509FDE0E}"/>
            </c:ext>
          </c:extLst>
        </c:ser>
        <c:ser>
          <c:idx val="5"/>
          <c:order val="5"/>
          <c:tx>
            <c:strRef>
              <c:f>cyto_CD4!$B$96</c:f>
              <c:strCache>
                <c:ptCount val="1"/>
                <c:pt idx="0">
                  <c:v>CD4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89:$G$89</c:f>
              <c:numCache>
                <c:formatCode>General</c:formatCode>
                <c:ptCount val="3"/>
                <c:pt idx="0">
                  <c:v>0.11968463573986728</c:v>
                </c:pt>
                <c:pt idx="1">
                  <c:v>0.1309488287671205</c:v>
                </c:pt>
                <c:pt idx="2">
                  <c:v>0.15589029306787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A6-49E4-8DE0-8687509FDE0E}"/>
            </c:ext>
          </c:extLst>
        </c:ser>
        <c:ser>
          <c:idx val="6"/>
          <c:order val="6"/>
          <c:tx>
            <c:strRef>
              <c:f>cyto_CD4!$A$9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90:$D$90</c:f>
              <c:numCache>
                <c:formatCode>General</c:formatCode>
                <c:ptCount val="3"/>
                <c:pt idx="0">
                  <c:v>0.44141057309489329</c:v>
                </c:pt>
                <c:pt idx="1">
                  <c:v>0.44070278716971417</c:v>
                </c:pt>
                <c:pt idx="2">
                  <c:v>0.40988222235374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A6-49E4-8DE0-8687509FDE0E}"/>
            </c:ext>
          </c:extLst>
        </c:ser>
        <c:ser>
          <c:idx val="7"/>
          <c:order val="7"/>
          <c:tx>
            <c:strRef>
              <c:f>cyto_CD4!$B$9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90:$G$90</c:f>
              <c:numCache>
                <c:formatCode>General</c:formatCode>
                <c:ptCount val="3"/>
                <c:pt idx="0">
                  <c:v>0.42109575228700646</c:v>
                </c:pt>
                <c:pt idx="1">
                  <c:v>0.42065231055018731</c:v>
                </c:pt>
                <c:pt idx="2">
                  <c:v>0.39000225076083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A6-49E4-8DE0-8687509FD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4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4!$A$74</c:f>
              <c:strCache>
                <c:ptCount val="1"/>
                <c:pt idx="0">
                  <c:v>NaiveCD4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67:$D$67</c:f>
              <c:numCache>
                <c:formatCode>General</c:formatCode>
                <c:ptCount val="3"/>
                <c:pt idx="0">
                  <c:v>0.62083982998156417</c:v>
                </c:pt>
                <c:pt idx="1">
                  <c:v>0.51176974154795152</c:v>
                </c:pt>
                <c:pt idx="2">
                  <c:v>0.44178763649695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48-4B8F-A3C8-B15A8C015A80}"/>
            </c:ext>
          </c:extLst>
        </c:ser>
        <c:ser>
          <c:idx val="1"/>
          <c:order val="1"/>
          <c:tx>
            <c:strRef>
              <c:f>type_CD4!$B$74</c:f>
              <c:strCache>
                <c:ptCount val="1"/>
                <c:pt idx="0">
                  <c:v>NaiveCD4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67:$G$67</c:f>
              <c:numCache>
                <c:formatCode>General</c:formatCode>
                <c:ptCount val="3"/>
                <c:pt idx="0">
                  <c:v>0.60960148662230529</c:v>
                </c:pt>
                <c:pt idx="1">
                  <c:v>0.49628148923081822</c:v>
                </c:pt>
                <c:pt idx="2">
                  <c:v>0.4275004393051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48-4B8F-A3C8-B15A8C015A80}"/>
            </c:ext>
          </c:extLst>
        </c:ser>
        <c:ser>
          <c:idx val="2"/>
          <c:order val="2"/>
          <c:tx>
            <c:strRef>
              <c:f>type_CD4!$A$75</c:f>
              <c:strCache>
                <c:ptCount val="1"/>
                <c:pt idx="0">
                  <c:v>CD4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68:$D$68</c:f>
              <c:numCache>
                <c:formatCode>General</c:formatCode>
                <c:ptCount val="3"/>
                <c:pt idx="0">
                  <c:v>0.2800793976281884</c:v>
                </c:pt>
                <c:pt idx="1">
                  <c:v>0.41732896694460042</c:v>
                </c:pt>
                <c:pt idx="2">
                  <c:v>0.46027737928830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48-4B8F-A3C8-B15A8C015A80}"/>
            </c:ext>
          </c:extLst>
        </c:ser>
        <c:ser>
          <c:idx val="3"/>
          <c:order val="3"/>
          <c:tx>
            <c:strRef>
              <c:f>type_CD4!$B$75</c:f>
              <c:strCache>
                <c:ptCount val="1"/>
                <c:pt idx="0">
                  <c:v>CD4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68:$G$68</c:f>
              <c:numCache>
                <c:formatCode>General</c:formatCode>
                <c:ptCount val="3"/>
                <c:pt idx="0">
                  <c:v>0.29791417541278342</c:v>
                </c:pt>
                <c:pt idx="1">
                  <c:v>0.43840506298977477</c:v>
                </c:pt>
                <c:pt idx="2">
                  <c:v>0.48248764584775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48-4B8F-A3C8-B15A8C015A80}"/>
            </c:ext>
          </c:extLst>
        </c:ser>
        <c:ser>
          <c:idx val="4"/>
          <c:order val="4"/>
          <c:tx>
            <c:strRef>
              <c:f>type_CD4!$A$76</c:f>
              <c:strCache>
                <c:ptCount val="1"/>
                <c:pt idx="0">
                  <c:v>CD4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69:$D$69</c:f>
              <c:numCache>
                <c:formatCode>General</c:formatCode>
                <c:ptCount val="3"/>
                <c:pt idx="0">
                  <c:v>6.8447917385414753E-2</c:v>
                </c:pt>
                <c:pt idx="1">
                  <c:v>5.0697408776405321E-2</c:v>
                </c:pt>
                <c:pt idx="2">
                  <c:v>7.0444791673325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48-4B8F-A3C8-B15A8C015A80}"/>
            </c:ext>
          </c:extLst>
        </c:ser>
        <c:ser>
          <c:idx val="5"/>
          <c:order val="5"/>
          <c:tx>
            <c:strRef>
              <c:f>type_CD4!$B$76</c:f>
              <c:strCache>
                <c:ptCount val="1"/>
                <c:pt idx="0">
                  <c:v>CD4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69:$G$69</c:f>
              <c:numCache>
                <c:formatCode>General</c:formatCode>
                <c:ptCount val="3"/>
                <c:pt idx="0">
                  <c:v>6.3294943412115112E-2</c:v>
                </c:pt>
                <c:pt idx="1">
                  <c:v>4.6300061267232032E-2</c:v>
                </c:pt>
                <c:pt idx="2">
                  <c:v>6.41969252335531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B48-4B8F-A3C8-B15A8C015A80}"/>
            </c:ext>
          </c:extLst>
        </c:ser>
        <c:ser>
          <c:idx val="6"/>
          <c:order val="6"/>
          <c:tx>
            <c:strRef>
              <c:f>type_CD4!$A$77</c:f>
              <c:strCache>
                <c:ptCount val="1"/>
                <c:pt idx="0">
                  <c:v>CD4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70:$D$70</c:f>
              <c:numCache>
                <c:formatCode>General</c:formatCode>
                <c:ptCount val="3"/>
                <c:pt idx="0">
                  <c:v>3.0632855004832742E-2</c:v>
                </c:pt>
                <c:pt idx="1">
                  <c:v>2.0203882731042695E-2</c:v>
                </c:pt>
                <c:pt idx="2">
                  <c:v>2.74901925414127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B48-4B8F-A3C8-B15A8C015A80}"/>
            </c:ext>
          </c:extLst>
        </c:ser>
        <c:ser>
          <c:idx val="7"/>
          <c:order val="7"/>
          <c:tx>
            <c:strRef>
              <c:f>type_CD4!$B$77</c:f>
              <c:strCache>
                <c:ptCount val="1"/>
                <c:pt idx="0">
                  <c:v>CD4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70:$G$70</c:f>
              <c:numCache>
                <c:formatCode>General</c:formatCode>
                <c:ptCount val="3"/>
                <c:pt idx="0">
                  <c:v>2.9189394552796229E-2</c:v>
                </c:pt>
                <c:pt idx="1">
                  <c:v>1.90133865121749E-2</c:v>
                </c:pt>
                <c:pt idx="2">
                  <c:v>2.58149896135693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B48-4B8F-A3C8-B15A8C015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4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4!$A$114</c:f>
              <c:strCache>
                <c:ptCount val="1"/>
                <c:pt idx="0">
                  <c:v>CD4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107:$D$107</c:f>
              <c:numCache>
                <c:formatCode>General</c:formatCode>
                <c:ptCount val="3"/>
                <c:pt idx="0">
                  <c:v>0.29470517419275433</c:v>
                </c:pt>
                <c:pt idx="1">
                  <c:v>0.29897821052682755</c:v>
                </c:pt>
                <c:pt idx="2">
                  <c:v>0.30517026168308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4-4CA6-BA3B-473CB289B6E3}"/>
            </c:ext>
          </c:extLst>
        </c:ser>
        <c:ser>
          <c:idx val="1"/>
          <c:order val="1"/>
          <c:tx>
            <c:strRef>
              <c:f>cyto_CD4!$B$114</c:f>
              <c:strCache>
                <c:ptCount val="1"/>
                <c:pt idx="0">
                  <c:v>CD4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107:$G$107</c:f>
              <c:numCache>
                <c:formatCode>General</c:formatCode>
                <c:ptCount val="3"/>
                <c:pt idx="0">
                  <c:v>0.27778423767783261</c:v>
                </c:pt>
                <c:pt idx="1">
                  <c:v>0.28332589848038348</c:v>
                </c:pt>
                <c:pt idx="2">
                  <c:v>0.29137374413414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24-4CA6-BA3B-473CB289B6E3}"/>
            </c:ext>
          </c:extLst>
        </c:ser>
        <c:ser>
          <c:idx val="2"/>
          <c:order val="2"/>
          <c:tx>
            <c:strRef>
              <c:f>cyto_CD4!$A$115</c:f>
              <c:strCache>
                <c:ptCount val="1"/>
                <c:pt idx="0">
                  <c:v>CD4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108:$D$108</c:f>
              <c:numCache>
                <c:formatCode>General</c:formatCode>
                <c:ptCount val="3"/>
                <c:pt idx="0">
                  <c:v>0.15216651993457178</c:v>
                </c:pt>
                <c:pt idx="1">
                  <c:v>0.13815423365415333</c:v>
                </c:pt>
                <c:pt idx="2">
                  <c:v>0.13905504415787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24-4CA6-BA3B-473CB289B6E3}"/>
            </c:ext>
          </c:extLst>
        </c:ser>
        <c:ser>
          <c:idx val="3"/>
          <c:order val="3"/>
          <c:tx>
            <c:strRef>
              <c:f>cyto_CD4!$B$115</c:f>
              <c:strCache>
                <c:ptCount val="1"/>
                <c:pt idx="0">
                  <c:v>CD4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108:$G$108</c:f>
              <c:numCache>
                <c:formatCode>General</c:formatCode>
                <c:ptCount val="3"/>
                <c:pt idx="0">
                  <c:v>0.17872435252284607</c:v>
                </c:pt>
                <c:pt idx="1">
                  <c:v>0.16313822046913262</c:v>
                </c:pt>
                <c:pt idx="2">
                  <c:v>0.16543970152841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24-4CA6-BA3B-473CB289B6E3}"/>
            </c:ext>
          </c:extLst>
        </c:ser>
        <c:ser>
          <c:idx val="4"/>
          <c:order val="4"/>
          <c:tx>
            <c:strRef>
              <c:f>cyto_CD4!$A$116</c:f>
              <c:strCache>
                <c:ptCount val="1"/>
                <c:pt idx="0">
                  <c:v>CD4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109:$D$109</c:f>
              <c:numCache>
                <c:formatCode>General</c:formatCode>
                <c:ptCount val="3"/>
                <c:pt idx="0">
                  <c:v>0.11171773277778069</c:v>
                </c:pt>
                <c:pt idx="1">
                  <c:v>0.12216476864930503</c:v>
                </c:pt>
                <c:pt idx="2">
                  <c:v>0.14589247180529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24-4CA6-BA3B-473CB289B6E3}"/>
            </c:ext>
          </c:extLst>
        </c:ser>
        <c:ser>
          <c:idx val="5"/>
          <c:order val="5"/>
          <c:tx>
            <c:strRef>
              <c:f>cyto_CD4!$B$116</c:f>
              <c:strCache>
                <c:ptCount val="1"/>
                <c:pt idx="0">
                  <c:v>CD4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109:$G$109</c:f>
              <c:numCache>
                <c:formatCode>General</c:formatCode>
                <c:ptCount val="3"/>
                <c:pt idx="0">
                  <c:v>8.3667004549006649E-2</c:v>
                </c:pt>
                <c:pt idx="1">
                  <c:v>9.1982452008177812E-2</c:v>
                </c:pt>
                <c:pt idx="2">
                  <c:v>0.11067597489526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524-4CA6-BA3B-473CB289B6E3}"/>
            </c:ext>
          </c:extLst>
        </c:ser>
        <c:ser>
          <c:idx val="6"/>
          <c:order val="6"/>
          <c:tx>
            <c:strRef>
              <c:f>cyto_CD4!$A$11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B$110:$D$110</c:f>
              <c:numCache>
                <c:formatCode>General</c:formatCode>
                <c:ptCount val="3"/>
                <c:pt idx="0">
                  <c:v>0.44141057309489329</c:v>
                </c:pt>
                <c:pt idx="1">
                  <c:v>0.44070278716971417</c:v>
                </c:pt>
                <c:pt idx="2">
                  <c:v>0.40988222235374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524-4CA6-BA3B-473CB289B6E3}"/>
            </c:ext>
          </c:extLst>
        </c:ser>
        <c:ser>
          <c:idx val="7"/>
          <c:order val="7"/>
          <c:tx>
            <c:strRef>
              <c:f>cyto_CD4!$B$11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4!$E$110:$G$110</c:f>
              <c:numCache>
                <c:formatCode>General</c:formatCode>
                <c:ptCount val="3"/>
                <c:pt idx="0">
                  <c:v>0.45982440525031471</c:v>
                </c:pt>
                <c:pt idx="1">
                  <c:v>0.46155342904230595</c:v>
                </c:pt>
                <c:pt idx="2">
                  <c:v>0.43251057944216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524-4CA6-BA3B-473CB289B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8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8!$A$54</c:f>
              <c:strCache>
                <c:ptCount val="1"/>
                <c:pt idx="0">
                  <c:v>CD8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47:$D$47</c:f>
              <c:numCache>
                <c:formatCode>General</c:formatCode>
                <c:ptCount val="3"/>
                <c:pt idx="0">
                  <c:v>9.1764203715142115E-2</c:v>
                </c:pt>
                <c:pt idx="1">
                  <c:v>5.4173370778514453E-2</c:v>
                </c:pt>
                <c:pt idx="2">
                  <c:v>5.64817760020088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AF-4D03-858C-1F2FE7357796}"/>
            </c:ext>
          </c:extLst>
        </c:ser>
        <c:ser>
          <c:idx val="1"/>
          <c:order val="1"/>
          <c:tx>
            <c:strRef>
              <c:f>cyto_CD8!$B$54</c:f>
              <c:strCache>
                <c:ptCount val="1"/>
                <c:pt idx="0">
                  <c:v>CD8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47:$G$47</c:f>
              <c:numCache>
                <c:formatCode>General</c:formatCode>
                <c:ptCount val="3"/>
                <c:pt idx="0">
                  <c:v>0.12818497129468559</c:v>
                </c:pt>
                <c:pt idx="1">
                  <c:v>7.7969677515364683E-2</c:v>
                </c:pt>
                <c:pt idx="2">
                  <c:v>8.11335060177933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AF-4D03-858C-1F2FE7357796}"/>
            </c:ext>
          </c:extLst>
        </c:ser>
        <c:ser>
          <c:idx val="2"/>
          <c:order val="2"/>
          <c:tx>
            <c:strRef>
              <c:f>cyto_CD8!$A$55</c:f>
              <c:strCache>
                <c:ptCount val="1"/>
                <c:pt idx="0">
                  <c:v>CD8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48:$D$48</c:f>
              <c:numCache>
                <c:formatCode>General</c:formatCode>
                <c:ptCount val="3"/>
                <c:pt idx="0">
                  <c:v>0.43191218142355697</c:v>
                </c:pt>
                <c:pt idx="1">
                  <c:v>0.47399154010770289</c:v>
                </c:pt>
                <c:pt idx="2">
                  <c:v>0.49915568320598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AF-4D03-858C-1F2FE7357796}"/>
            </c:ext>
          </c:extLst>
        </c:ser>
        <c:ser>
          <c:idx val="3"/>
          <c:order val="3"/>
          <c:tx>
            <c:strRef>
              <c:f>cyto_CD8!$B$55</c:f>
              <c:strCache>
                <c:ptCount val="1"/>
                <c:pt idx="0">
                  <c:v>CD8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48:$G$48</c:f>
              <c:numCache>
                <c:formatCode>General</c:formatCode>
                <c:ptCount val="3"/>
                <c:pt idx="0">
                  <c:v>0.38624593698508597</c:v>
                </c:pt>
                <c:pt idx="1">
                  <c:v>0.43673211645363708</c:v>
                </c:pt>
                <c:pt idx="2">
                  <c:v>0.4590210273753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AF-4D03-858C-1F2FE7357796}"/>
            </c:ext>
          </c:extLst>
        </c:ser>
        <c:ser>
          <c:idx val="4"/>
          <c:order val="4"/>
          <c:tx>
            <c:strRef>
              <c:f>cyto_CD8!$A$56</c:f>
              <c:strCache>
                <c:ptCount val="1"/>
                <c:pt idx="0">
                  <c:v>CD8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49:$D$49</c:f>
              <c:numCache>
                <c:formatCode>General</c:formatCode>
                <c:ptCount val="3"/>
                <c:pt idx="0">
                  <c:v>0.10121250170291762</c:v>
                </c:pt>
                <c:pt idx="1">
                  <c:v>5.3957110105094727E-2</c:v>
                </c:pt>
                <c:pt idx="2">
                  <c:v>6.74858561555123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AF-4D03-858C-1F2FE7357796}"/>
            </c:ext>
          </c:extLst>
        </c:ser>
        <c:ser>
          <c:idx val="5"/>
          <c:order val="5"/>
          <c:tx>
            <c:strRef>
              <c:f>cyto_CD8!$B$56</c:f>
              <c:strCache>
                <c:ptCount val="1"/>
                <c:pt idx="0">
                  <c:v>CD8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49:$G$49</c:f>
              <c:numCache>
                <c:formatCode>General</c:formatCode>
                <c:ptCount val="3"/>
                <c:pt idx="0">
                  <c:v>0.1203584422221739</c:v>
                </c:pt>
                <c:pt idx="1">
                  <c:v>6.6109998675042858E-2</c:v>
                </c:pt>
                <c:pt idx="2">
                  <c:v>8.2524566129845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AF-4D03-858C-1F2FE7357796}"/>
            </c:ext>
          </c:extLst>
        </c:ser>
        <c:ser>
          <c:idx val="6"/>
          <c:order val="6"/>
          <c:tx>
            <c:strRef>
              <c:f>cyto_CD8!$A$5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50:$D$50</c:f>
              <c:numCache>
                <c:formatCode>General</c:formatCode>
                <c:ptCount val="3"/>
                <c:pt idx="0">
                  <c:v>0.37511111315838325</c:v>
                </c:pt>
                <c:pt idx="1">
                  <c:v>0.41787797900868801</c:v>
                </c:pt>
                <c:pt idx="2">
                  <c:v>0.37687668463649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9AF-4D03-858C-1F2FE7357796}"/>
            </c:ext>
          </c:extLst>
        </c:ser>
        <c:ser>
          <c:idx val="7"/>
          <c:order val="7"/>
          <c:tx>
            <c:strRef>
              <c:f>cyto_CD8!$B$5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50:$G$50</c:f>
              <c:numCache>
                <c:formatCode>General</c:formatCode>
                <c:ptCount val="3"/>
                <c:pt idx="0">
                  <c:v>0.3652106494980546</c:v>
                </c:pt>
                <c:pt idx="1">
                  <c:v>0.41918820735595536</c:v>
                </c:pt>
                <c:pt idx="2">
                  <c:v>0.3773209004770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9AF-4D03-858C-1F2FE7357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8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8!$A$74</c:f>
              <c:strCache>
                <c:ptCount val="1"/>
                <c:pt idx="0">
                  <c:v>CD8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67:$D$67</c:f>
              <c:numCache>
                <c:formatCode>General</c:formatCode>
                <c:ptCount val="3"/>
                <c:pt idx="0">
                  <c:v>9.1764203715142115E-2</c:v>
                </c:pt>
                <c:pt idx="1">
                  <c:v>5.4173370778514453E-2</c:v>
                </c:pt>
                <c:pt idx="2">
                  <c:v>5.64817760020088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94-4A94-B0B4-725B9967AD0F}"/>
            </c:ext>
          </c:extLst>
        </c:ser>
        <c:ser>
          <c:idx val="1"/>
          <c:order val="1"/>
          <c:tx>
            <c:strRef>
              <c:f>cyto_CD8!$B$74</c:f>
              <c:strCache>
                <c:ptCount val="1"/>
                <c:pt idx="0">
                  <c:v>CD8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67:$G$67</c:f>
              <c:numCache>
                <c:formatCode>General</c:formatCode>
                <c:ptCount val="3"/>
                <c:pt idx="0">
                  <c:v>0.10249332087349522</c:v>
                </c:pt>
                <c:pt idx="1">
                  <c:v>6.1079426616315866E-2</c:v>
                </c:pt>
                <c:pt idx="2">
                  <c:v>6.3442093987812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94-4A94-B0B4-725B9967AD0F}"/>
            </c:ext>
          </c:extLst>
        </c:ser>
        <c:ser>
          <c:idx val="2"/>
          <c:order val="2"/>
          <c:tx>
            <c:strRef>
              <c:f>cyto_CD8!$A$75</c:f>
              <c:strCache>
                <c:ptCount val="1"/>
                <c:pt idx="0">
                  <c:v>CD8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68:$D$68</c:f>
              <c:numCache>
                <c:formatCode>General</c:formatCode>
                <c:ptCount val="3"/>
                <c:pt idx="0">
                  <c:v>0.43191218142355697</c:v>
                </c:pt>
                <c:pt idx="1">
                  <c:v>0.47399154010770289</c:v>
                </c:pt>
                <c:pt idx="2">
                  <c:v>0.49915568320598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94-4A94-B0B4-725B9967AD0F}"/>
            </c:ext>
          </c:extLst>
        </c:ser>
        <c:ser>
          <c:idx val="3"/>
          <c:order val="3"/>
          <c:tx>
            <c:strRef>
              <c:f>cyto_CD8!$B$75</c:f>
              <c:strCache>
                <c:ptCount val="1"/>
                <c:pt idx="0">
                  <c:v>CD8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68:$G$68</c:f>
              <c:numCache>
                <c:formatCode>General</c:formatCode>
                <c:ptCount val="3"/>
                <c:pt idx="0">
                  <c:v>0.43650404155730554</c:v>
                </c:pt>
                <c:pt idx="1">
                  <c:v>0.48355985036306953</c:v>
                </c:pt>
                <c:pt idx="2">
                  <c:v>0.50731270273965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94-4A94-B0B4-725B9967AD0F}"/>
            </c:ext>
          </c:extLst>
        </c:ser>
        <c:ser>
          <c:idx val="4"/>
          <c:order val="4"/>
          <c:tx>
            <c:strRef>
              <c:f>cyto_CD8!$A$76</c:f>
              <c:strCache>
                <c:ptCount val="1"/>
                <c:pt idx="0">
                  <c:v>CD8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69:$D$69</c:f>
              <c:numCache>
                <c:formatCode>General</c:formatCode>
                <c:ptCount val="3"/>
                <c:pt idx="0">
                  <c:v>0.10121250170291762</c:v>
                </c:pt>
                <c:pt idx="1">
                  <c:v>5.3957110105094727E-2</c:v>
                </c:pt>
                <c:pt idx="2">
                  <c:v>6.74858561555123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D94-4A94-B0B4-725B9967AD0F}"/>
            </c:ext>
          </c:extLst>
        </c:ser>
        <c:ser>
          <c:idx val="5"/>
          <c:order val="5"/>
          <c:tx>
            <c:strRef>
              <c:f>cyto_CD8!$B$76</c:f>
              <c:strCache>
                <c:ptCount val="1"/>
                <c:pt idx="0">
                  <c:v>CD8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69:$G$69</c:f>
              <c:numCache>
                <c:formatCode>General</c:formatCode>
                <c:ptCount val="3"/>
                <c:pt idx="0">
                  <c:v>0.10753298462722623</c:v>
                </c:pt>
                <c:pt idx="1">
                  <c:v>5.7868609823018148E-2</c:v>
                </c:pt>
                <c:pt idx="2">
                  <c:v>7.21053024192376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D94-4A94-B0B4-725B9967AD0F}"/>
            </c:ext>
          </c:extLst>
        </c:ser>
        <c:ser>
          <c:idx val="6"/>
          <c:order val="6"/>
          <c:tx>
            <c:strRef>
              <c:f>cyto_CD8!$A$7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70:$D$70</c:f>
              <c:numCache>
                <c:formatCode>General</c:formatCode>
                <c:ptCount val="3"/>
                <c:pt idx="0">
                  <c:v>0.37511111315838325</c:v>
                </c:pt>
                <c:pt idx="1">
                  <c:v>0.41787797900868801</c:v>
                </c:pt>
                <c:pt idx="2">
                  <c:v>0.37687668463649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D94-4A94-B0B4-725B9967AD0F}"/>
            </c:ext>
          </c:extLst>
        </c:ser>
        <c:ser>
          <c:idx val="7"/>
          <c:order val="7"/>
          <c:tx>
            <c:strRef>
              <c:f>cyto_CD8!$B$7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70:$G$70</c:f>
              <c:numCache>
                <c:formatCode>General</c:formatCode>
                <c:ptCount val="3"/>
                <c:pt idx="0">
                  <c:v>0.35346965294197302</c:v>
                </c:pt>
                <c:pt idx="1">
                  <c:v>0.39749211319759642</c:v>
                </c:pt>
                <c:pt idx="2">
                  <c:v>0.35713990085329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D94-4A94-B0B4-725B9967A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8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8!$A$94</c:f>
              <c:strCache>
                <c:ptCount val="1"/>
                <c:pt idx="0">
                  <c:v>CD8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87:$D$87</c:f>
              <c:numCache>
                <c:formatCode>General</c:formatCode>
                <c:ptCount val="3"/>
                <c:pt idx="0">
                  <c:v>9.1764203715142115E-2</c:v>
                </c:pt>
                <c:pt idx="1">
                  <c:v>5.4173370778514453E-2</c:v>
                </c:pt>
                <c:pt idx="2">
                  <c:v>5.64817760020088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59-4403-9F3C-BE523614BD8A}"/>
            </c:ext>
          </c:extLst>
        </c:ser>
        <c:ser>
          <c:idx val="1"/>
          <c:order val="1"/>
          <c:tx>
            <c:strRef>
              <c:f>cyto_CD8!$B$94</c:f>
              <c:strCache>
                <c:ptCount val="1"/>
                <c:pt idx="0">
                  <c:v>CD8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87:$G$87</c:f>
              <c:numCache>
                <c:formatCode>General</c:formatCode>
                <c:ptCount val="3"/>
                <c:pt idx="0">
                  <c:v>6.0906230847216497E-2</c:v>
                </c:pt>
                <c:pt idx="1">
                  <c:v>3.5133202682827547E-2</c:v>
                </c:pt>
                <c:pt idx="2">
                  <c:v>3.65002461082828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59-4403-9F3C-BE523614BD8A}"/>
            </c:ext>
          </c:extLst>
        </c:ser>
        <c:ser>
          <c:idx val="2"/>
          <c:order val="2"/>
          <c:tx>
            <c:strRef>
              <c:f>cyto_CD8!$A$95</c:f>
              <c:strCache>
                <c:ptCount val="1"/>
                <c:pt idx="0">
                  <c:v>CD8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88:$D$88</c:f>
              <c:numCache>
                <c:formatCode>General</c:formatCode>
                <c:ptCount val="3"/>
                <c:pt idx="0">
                  <c:v>0.43191218142355697</c:v>
                </c:pt>
                <c:pt idx="1">
                  <c:v>0.47399154010770289</c:v>
                </c:pt>
                <c:pt idx="2">
                  <c:v>0.49915568320598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59-4403-9F3C-BE523614BD8A}"/>
            </c:ext>
          </c:extLst>
        </c:ser>
        <c:ser>
          <c:idx val="3"/>
          <c:order val="3"/>
          <c:tx>
            <c:strRef>
              <c:f>cyto_CD8!$B$95</c:f>
              <c:strCache>
                <c:ptCount val="1"/>
                <c:pt idx="0">
                  <c:v>CD8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88:$G$88</c:f>
              <c:numCache>
                <c:formatCode>General</c:formatCode>
                <c:ptCount val="3"/>
                <c:pt idx="0">
                  <c:v>0.49936409662740372</c:v>
                </c:pt>
                <c:pt idx="1">
                  <c:v>0.53547094393677963</c:v>
                </c:pt>
                <c:pt idx="2">
                  <c:v>0.56189724958503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59-4403-9F3C-BE523614BD8A}"/>
            </c:ext>
          </c:extLst>
        </c:ser>
        <c:ser>
          <c:idx val="4"/>
          <c:order val="4"/>
          <c:tx>
            <c:strRef>
              <c:f>cyto_CD8!$A$96</c:f>
              <c:strCache>
                <c:ptCount val="1"/>
                <c:pt idx="0">
                  <c:v>CD8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89:$D$89</c:f>
              <c:numCache>
                <c:formatCode>General</c:formatCode>
                <c:ptCount val="3"/>
                <c:pt idx="0">
                  <c:v>0.10121250170291762</c:v>
                </c:pt>
                <c:pt idx="1">
                  <c:v>5.3957110105094727E-2</c:v>
                </c:pt>
                <c:pt idx="2">
                  <c:v>6.74858561555123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D59-4403-9F3C-BE523614BD8A}"/>
            </c:ext>
          </c:extLst>
        </c:ser>
        <c:ser>
          <c:idx val="5"/>
          <c:order val="5"/>
          <c:tx>
            <c:strRef>
              <c:f>cyto_CD8!$B$96</c:f>
              <c:strCache>
                <c:ptCount val="1"/>
                <c:pt idx="0">
                  <c:v>CD8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89:$G$89</c:f>
              <c:numCache>
                <c:formatCode>General</c:formatCode>
                <c:ptCount val="3"/>
                <c:pt idx="0">
                  <c:v>8.677646828851307E-2</c:v>
                </c:pt>
                <c:pt idx="1">
                  <c:v>4.5202239348851057E-2</c:v>
                </c:pt>
                <c:pt idx="2">
                  <c:v>5.63351685344191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D59-4403-9F3C-BE523614BD8A}"/>
            </c:ext>
          </c:extLst>
        </c:ser>
        <c:ser>
          <c:idx val="6"/>
          <c:order val="6"/>
          <c:tx>
            <c:strRef>
              <c:f>cyto_CD8!$A$9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90:$D$90</c:f>
              <c:numCache>
                <c:formatCode>General</c:formatCode>
                <c:ptCount val="3"/>
                <c:pt idx="0">
                  <c:v>0.37511111315838325</c:v>
                </c:pt>
                <c:pt idx="1">
                  <c:v>0.41787797900868801</c:v>
                </c:pt>
                <c:pt idx="2">
                  <c:v>0.37687668463649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D59-4403-9F3C-BE523614BD8A}"/>
            </c:ext>
          </c:extLst>
        </c:ser>
        <c:ser>
          <c:idx val="7"/>
          <c:order val="7"/>
          <c:tx>
            <c:strRef>
              <c:f>cyto_CD8!$B$9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90:$G$90</c:f>
              <c:numCache>
                <c:formatCode>General</c:formatCode>
                <c:ptCount val="3"/>
                <c:pt idx="0">
                  <c:v>0.35295320423686655</c:v>
                </c:pt>
                <c:pt idx="1">
                  <c:v>0.38419361403154179</c:v>
                </c:pt>
                <c:pt idx="2">
                  <c:v>0.34526733577226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D59-4403-9F3C-BE523614BD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CD8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CD8!$A$114</c:f>
              <c:strCache>
                <c:ptCount val="1"/>
                <c:pt idx="0">
                  <c:v>CD8celIL2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107:$D$107</c:f>
              <c:numCache>
                <c:formatCode>General</c:formatCode>
                <c:ptCount val="3"/>
                <c:pt idx="0">
                  <c:v>9.1764203715142115E-2</c:v>
                </c:pt>
                <c:pt idx="1">
                  <c:v>5.4173370778514453E-2</c:v>
                </c:pt>
                <c:pt idx="2">
                  <c:v>5.64817760020088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31-453C-8456-AEB15666CC65}"/>
            </c:ext>
          </c:extLst>
        </c:ser>
        <c:ser>
          <c:idx val="1"/>
          <c:order val="1"/>
          <c:tx>
            <c:strRef>
              <c:f>cyto_CD8!$B$114</c:f>
              <c:strCache>
                <c:ptCount val="1"/>
                <c:pt idx="0">
                  <c:v>CD8celIL2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107:$G$107</c:f>
              <c:numCache>
                <c:formatCode>General</c:formatCode>
                <c:ptCount val="3"/>
                <c:pt idx="0">
                  <c:v>7.6648046513162538E-2</c:v>
                </c:pt>
                <c:pt idx="1">
                  <c:v>4.4422809850394575E-2</c:v>
                </c:pt>
                <c:pt idx="2">
                  <c:v>4.64166661714696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31-453C-8456-AEB15666CC65}"/>
            </c:ext>
          </c:extLst>
        </c:ser>
        <c:ser>
          <c:idx val="2"/>
          <c:order val="2"/>
          <c:tx>
            <c:strRef>
              <c:f>cyto_CD8!$A$115</c:f>
              <c:strCache>
                <c:ptCount val="1"/>
                <c:pt idx="0">
                  <c:v>CD8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108:$D$108</c:f>
              <c:numCache>
                <c:formatCode>General</c:formatCode>
                <c:ptCount val="3"/>
                <c:pt idx="0">
                  <c:v>0.43191218142355697</c:v>
                </c:pt>
                <c:pt idx="1">
                  <c:v>0.47399154010770289</c:v>
                </c:pt>
                <c:pt idx="2">
                  <c:v>0.49915568320598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31-453C-8456-AEB15666CC65}"/>
            </c:ext>
          </c:extLst>
        </c:ser>
        <c:ser>
          <c:idx val="3"/>
          <c:order val="3"/>
          <c:tx>
            <c:strRef>
              <c:f>cyto_CD8!$B$115</c:f>
              <c:strCache>
                <c:ptCount val="1"/>
                <c:pt idx="0">
                  <c:v>CD8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108:$G$108</c:f>
              <c:numCache>
                <c:formatCode>General</c:formatCode>
                <c:ptCount val="3"/>
                <c:pt idx="0">
                  <c:v>0.45862098086389863</c:v>
                </c:pt>
                <c:pt idx="1">
                  <c:v>0.49410748420859485</c:v>
                </c:pt>
                <c:pt idx="2">
                  <c:v>0.5214735632432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31-453C-8456-AEB15666CC65}"/>
            </c:ext>
          </c:extLst>
        </c:ser>
        <c:ser>
          <c:idx val="4"/>
          <c:order val="4"/>
          <c:tx>
            <c:strRef>
              <c:f>cyto_CD8!$A$116</c:f>
              <c:strCache>
                <c:ptCount val="1"/>
                <c:pt idx="0">
                  <c:v>CD8celIL2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109:$D$109</c:f>
              <c:numCache>
                <c:formatCode>General</c:formatCode>
                <c:ptCount val="3"/>
                <c:pt idx="0">
                  <c:v>0.10121250170291762</c:v>
                </c:pt>
                <c:pt idx="1">
                  <c:v>5.3957110105094727E-2</c:v>
                </c:pt>
                <c:pt idx="2">
                  <c:v>6.74858561555123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31-453C-8456-AEB15666CC65}"/>
            </c:ext>
          </c:extLst>
        </c:ser>
        <c:ser>
          <c:idx val="5"/>
          <c:order val="5"/>
          <c:tx>
            <c:strRef>
              <c:f>cyto_CD8!$B$116</c:f>
              <c:strCache>
                <c:ptCount val="1"/>
                <c:pt idx="0">
                  <c:v>CD8celIL2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109:$G$109</c:f>
              <c:numCache>
                <c:formatCode>General</c:formatCode>
                <c:ptCount val="3"/>
                <c:pt idx="0">
                  <c:v>8.2041409950356664E-2</c:v>
                </c:pt>
                <c:pt idx="1">
                  <c:v>4.2937822157321733E-2</c:v>
                </c:pt>
                <c:pt idx="2">
                  <c:v>5.38207230319940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731-453C-8456-AEB15666CC65}"/>
            </c:ext>
          </c:extLst>
        </c:ser>
        <c:ser>
          <c:idx val="6"/>
          <c:order val="6"/>
          <c:tx>
            <c:strRef>
              <c:f>cyto_CD8!$A$11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B$110:$D$110</c:f>
              <c:numCache>
                <c:formatCode>General</c:formatCode>
                <c:ptCount val="3"/>
                <c:pt idx="0">
                  <c:v>0.37511111315838325</c:v>
                </c:pt>
                <c:pt idx="1">
                  <c:v>0.41787797900868801</c:v>
                </c:pt>
                <c:pt idx="2">
                  <c:v>0.37687668463649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31-453C-8456-AEB15666CC65}"/>
            </c:ext>
          </c:extLst>
        </c:ser>
        <c:ser>
          <c:idx val="7"/>
          <c:order val="7"/>
          <c:tx>
            <c:strRef>
              <c:f>cyto_CD8!$B$11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CD8!$E$110:$G$110</c:f>
              <c:numCache>
                <c:formatCode>General</c:formatCode>
                <c:ptCount val="3"/>
                <c:pt idx="0">
                  <c:v>0.38268956267258214</c:v>
                </c:pt>
                <c:pt idx="1">
                  <c:v>0.41853188378368877</c:v>
                </c:pt>
                <c:pt idx="2">
                  <c:v>0.37828904755331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731-453C-8456-AEB15666C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1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1!$A$54</c:f>
              <c:strCache>
                <c:ptCount val="1"/>
                <c:pt idx="0">
                  <c:v>BcelTNFa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47:$D$47</c:f>
              <c:numCache>
                <c:formatCode>General</c:formatCode>
                <c:ptCount val="3"/>
                <c:pt idx="0">
                  <c:v>0.50612028522519725</c:v>
                </c:pt>
                <c:pt idx="1">
                  <c:v>0.38218777581134883</c:v>
                </c:pt>
                <c:pt idx="2">
                  <c:v>0.4234405784000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DC-497A-A519-087AA97E9209}"/>
            </c:ext>
          </c:extLst>
        </c:ser>
        <c:ser>
          <c:idx val="1"/>
          <c:order val="1"/>
          <c:tx>
            <c:strRef>
              <c:f>cyto_B1!$B$54</c:f>
              <c:strCache>
                <c:ptCount val="1"/>
                <c:pt idx="0">
                  <c:v>BcelTNFa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47:$G$47</c:f>
              <c:numCache>
                <c:formatCode>General</c:formatCode>
                <c:ptCount val="3"/>
                <c:pt idx="0">
                  <c:v>0.54295607006414737</c:v>
                </c:pt>
                <c:pt idx="1">
                  <c:v>0.42795983371035218</c:v>
                </c:pt>
                <c:pt idx="2">
                  <c:v>0.46882919363273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DC-497A-A519-087AA97E9209}"/>
            </c:ext>
          </c:extLst>
        </c:ser>
        <c:ser>
          <c:idx val="2"/>
          <c:order val="2"/>
          <c:tx>
            <c:strRef>
              <c:f>cyto_B1!$A$55</c:f>
              <c:strCache>
                <c:ptCount val="1"/>
                <c:pt idx="0">
                  <c:v>BcelIL2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48:$D$48</c:f>
              <c:numCache>
                <c:formatCode>General</c:formatCode>
                <c:ptCount val="3"/>
                <c:pt idx="0">
                  <c:v>3.2517368399266208E-2</c:v>
                </c:pt>
                <c:pt idx="1">
                  <c:v>0.12308953871173994</c:v>
                </c:pt>
                <c:pt idx="2">
                  <c:v>0.10163756423187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DC-497A-A519-087AA97E9209}"/>
            </c:ext>
          </c:extLst>
        </c:ser>
        <c:ser>
          <c:idx val="3"/>
          <c:order val="3"/>
          <c:tx>
            <c:strRef>
              <c:f>cyto_B1!$B$55</c:f>
              <c:strCache>
                <c:ptCount val="1"/>
                <c:pt idx="0">
                  <c:v>BcelIL2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48:$G$48</c:f>
              <c:numCache>
                <c:formatCode>General</c:formatCode>
                <c:ptCount val="3"/>
                <c:pt idx="0">
                  <c:v>2.0308274511184742E-2</c:v>
                </c:pt>
                <c:pt idx="1">
                  <c:v>8.0240577814582895E-2</c:v>
                </c:pt>
                <c:pt idx="2">
                  <c:v>6.55123391868600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DC-497A-A519-087AA97E9209}"/>
            </c:ext>
          </c:extLst>
        </c:ser>
        <c:ser>
          <c:idx val="4"/>
          <c:order val="4"/>
          <c:tx>
            <c:strRef>
              <c:f>cyto_B1!$A$56</c:f>
              <c:strCache>
                <c:ptCount val="1"/>
                <c:pt idx="0">
                  <c:v>BcelTNFaIL2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49:$D$49</c:f>
              <c:numCache>
                <c:formatCode>General</c:formatCode>
                <c:ptCount val="3"/>
                <c:pt idx="0">
                  <c:v>3.6920773453996795E-2</c:v>
                </c:pt>
                <c:pt idx="1">
                  <c:v>4.9794874026908291E-2</c:v>
                </c:pt>
                <c:pt idx="2">
                  <c:v>4.37903377400276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DC-497A-A519-087AA97E9209}"/>
            </c:ext>
          </c:extLst>
        </c:ser>
        <c:ser>
          <c:idx val="5"/>
          <c:order val="5"/>
          <c:tx>
            <c:strRef>
              <c:f>cyto_B1!$B$56</c:f>
              <c:strCache>
                <c:ptCount val="1"/>
                <c:pt idx="0">
                  <c:v>BcelTNFaIL2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49:$G$49</c:f>
              <c:numCache>
                <c:formatCode>General</c:formatCode>
                <c:ptCount val="3"/>
                <c:pt idx="0">
                  <c:v>4.4435042977319941E-2</c:v>
                </c:pt>
                <c:pt idx="1">
                  <c:v>6.2553947517065514E-2</c:v>
                </c:pt>
                <c:pt idx="2">
                  <c:v>5.439316537235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3DC-497A-A519-087AA97E9209}"/>
            </c:ext>
          </c:extLst>
        </c:ser>
        <c:ser>
          <c:idx val="6"/>
          <c:order val="6"/>
          <c:tx>
            <c:strRef>
              <c:f>cyto_B1!$A$5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50:$D$50</c:f>
              <c:numCache>
                <c:formatCode>General</c:formatCode>
                <c:ptCount val="3"/>
                <c:pt idx="0">
                  <c:v>0.42444157292153961</c:v>
                </c:pt>
                <c:pt idx="1">
                  <c:v>0.44492781145000304</c:v>
                </c:pt>
                <c:pt idx="2">
                  <c:v>0.43113151962802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3DC-497A-A519-087AA97E9209}"/>
            </c:ext>
          </c:extLst>
        </c:ser>
        <c:ser>
          <c:idx val="7"/>
          <c:order val="7"/>
          <c:tx>
            <c:strRef>
              <c:f>cyto_B1!$B$5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50:$G$50</c:f>
              <c:numCache>
                <c:formatCode>General</c:formatCode>
                <c:ptCount val="3"/>
                <c:pt idx="0">
                  <c:v>0.39230061244734793</c:v>
                </c:pt>
                <c:pt idx="1">
                  <c:v>0.42924564095799944</c:v>
                </c:pt>
                <c:pt idx="2">
                  <c:v>0.41126530180805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3DC-497A-A519-087AA97E9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1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1!$A$74</c:f>
              <c:strCache>
                <c:ptCount val="1"/>
                <c:pt idx="0">
                  <c:v>BcelTNFa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67:$D$67</c:f>
              <c:numCache>
                <c:formatCode>General</c:formatCode>
                <c:ptCount val="3"/>
                <c:pt idx="0">
                  <c:v>0.50612028522519725</c:v>
                </c:pt>
                <c:pt idx="1">
                  <c:v>0.38218777581134883</c:v>
                </c:pt>
                <c:pt idx="2">
                  <c:v>0.4234405784000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0C-4A36-899E-10913F080D34}"/>
            </c:ext>
          </c:extLst>
        </c:ser>
        <c:ser>
          <c:idx val="1"/>
          <c:order val="1"/>
          <c:tx>
            <c:strRef>
              <c:f>cyto_B1!$B$74</c:f>
              <c:strCache>
                <c:ptCount val="1"/>
                <c:pt idx="0">
                  <c:v>BcelTNFa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67:$G$67</c:f>
              <c:numCache>
                <c:formatCode>General</c:formatCode>
                <c:ptCount val="3"/>
                <c:pt idx="0">
                  <c:v>0.49955691953363857</c:v>
                </c:pt>
                <c:pt idx="1">
                  <c:v>0.37453402519285639</c:v>
                </c:pt>
                <c:pt idx="2">
                  <c:v>0.415694319798575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0C-4A36-899E-10913F080D34}"/>
            </c:ext>
          </c:extLst>
        </c:ser>
        <c:ser>
          <c:idx val="2"/>
          <c:order val="2"/>
          <c:tx>
            <c:strRef>
              <c:f>cyto_B1!$A$75</c:f>
              <c:strCache>
                <c:ptCount val="1"/>
                <c:pt idx="0">
                  <c:v>BcelIL2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68:$D$68</c:f>
              <c:numCache>
                <c:formatCode>General</c:formatCode>
                <c:ptCount val="3"/>
                <c:pt idx="0">
                  <c:v>3.2517368399266208E-2</c:v>
                </c:pt>
                <c:pt idx="1">
                  <c:v>0.12308953871173994</c:v>
                </c:pt>
                <c:pt idx="2">
                  <c:v>0.10163756423187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0C-4A36-899E-10913F080D34}"/>
            </c:ext>
          </c:extLst>
        </c:ser>
        <c:ser>
          <c:idx val="3"/>
          <c:order val="3"/>
          <c:tx>
            <c:strRef>
              <c:f>cyto_B1!$B$75</c:f>
              <c:strCache>
                <c:ptCount val="1"/>
                <c:pt idx="0">
                  <c:v>BcelIL2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68:$G$68</c:f>
              <c:numCache>
                <c:formatCode>General</c:formatCode>
                <c:ptCount val="3"/>
                <c:pt idx="0">
                  <c:v>3.4768838652612537E-2</c:v>
                </c:pt>
                <c:pt idx="1">
                  <c:v>0.13067099215713207</c:v>
                </c:pt>
                <c:pt idx="2">
                  <c:v>0.10808848335151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0C-4A36-899E-10913F080D34}"/>
            </c:ext>
          </c:extLst>
        </c:ser>
        <c:ser>
          <c:idx val="4"/>
          <c:order val="4"/>
          <c:tx>
            <c:strRef>
              <c:f>cyto_B1!$A$76</c:f>
              <c:strCache>
                <c:ptCount val="1"/>
                <c:pt idx="0">
                  <c:v>BcelTNFaIL2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69:$D$69</c:f>
              <c:numCache>
                <c:formatCode>General</c:formatCode>
                <c:ptCount val="3"/>
                <c:pt idx="0">
                  <c:v>3.6920773453996795E-2</c:v>
                </c:pt>
                <c:pt idx="1">
                  <c:v>4.9794874026908291E-2</c:v>
                </c:pt>
                <c:pt idx="2">
                  <c:v>4.37903377400276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0C-4A36-899E-10913F080D34}"/>
            </c:ext>
          </c:extLst>
        </c:ser>
        <c:ser>
          <c:idx val="5"/>
          <c:order val="5"/>
          <c:tx>
            <c:strRef>
              <c:f>cyto_B1!$B$76</c:f>
              <c:strCache>
                <c:ptCount val="1"/>
                <c:pt idx="0">
                  <c:v>BcelTNFaIL2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69:$G$69</c:f>
              <c:numCache>
                <c:formatCode>General</c:formatCode>
                <c:ptCount val="3"/>
                <c:pt idx="0">
                  <c:v>3.3978281619564454E-2</c:v>
                </c:pt>
                <c:pt idx="1">
                  <c:v>4.5498649937700933E-2</c:v>
                </c:pt>
                <c:pt idx="2">
                  <c:v>4.00829149321815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50C-4A36-899E-10913F080D34}"/>
            </c:ext>
          </c:extLst>
        </c:ser>
        <c:ser>
          <c:idx val="6"/>
          <c:order val="6"/>
          <c:tx>
            <c:strRef>
              <c:f>cyto_B1!$A$7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70:$D$70</c:f>
              <c:numCache>
                <c:formatCode>General</c:formatCode>
                <c:ptCount val="3"/>
                <c:pt idx="0">
                  <c:v>0.42444157292153961</c:v>
                </c:pt>
                <c:pt idx="1">
                  <c:v>0.44492781145000304</c:v>
                </c:pt>
                <c:pt idx="2">
                  <c:v>0.43113151962802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50C-4A36-899E-10913F080D34}"/>
            </c:ext>
          </c:extLst>
        </c:ser>
        <c:ser>
          <c:idx val="7"/>
          <c:order val="7"/>
          <c:tx>
            <c:strRef>
              <c:f>cyto_B1!$B$7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70:$G$70</c:f>
              <c:numCache>
                <c:formatCode>General</c:formatCode>
                <c:ptCount val="3"/>
                <c:pt idx="0">
                  <c:v>0.43169596019418455</c:v>
                </c:pt>
                <c:pt idx="1">
                  <c:v>0.44929633271231073</c:v>
                </c:pt>
                <c:pt idx="2">
                  <c:v>0.43613428191773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50C-4A36-899E-10913F080D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1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1!$A$94</c:f>
              <c:strCache>
                <c:ptCount val="1"/>
                <c:pt idx="0">
                  <c:v>BcelTNFa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87:$D$87</c:f>
              <c:numCache>
                <c:formatCode>General</c:formatCode>
                <c:ptCount val="3"/>
                <c:pt idx="0">
                  <c:v>0.50612028522519725</c:v>
                </c:pt>
                <c:pt idx="1">
                  <c:v>0.38218777581134883</c:v>
                </c:pt>
                <c:pt idx="2">
                  <c:v>0.4234405784000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6D-4DC9-9E60-6D2DF288D85E}"/>
            </c:ext>
          </c:extLst>
        </c:ser>
        <c:ser>
          <c:idx val="1"/>
          <c:order val="1"/>
          <c:tx>
            <c:strRef>
              <c:f>cyto_B1!$B$94</c:f>
              <c:strCache>
                <c:ptCount val="1"/>
                <c:pt idx="0">
                  <c:v>BcelTNFa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87:$G$87</c:f>
              <c:numCache>
                <c:formatCode>General</c:formatCode>
                <c:ptCount val="3"/>
                <c:pt idx="0">
                  <c:v>0.52298434621857515</c:v>
                </c:pt>
                <c:pt idx="1">
                  <c:v>0.39545641580729618</c:v>
                </c:pt>
                <c:pt idx="2">
                  <c:v>0.4375915274750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6D-4DC9-9E60-6D2DF288D85E}"/>
            </c:ext>
          </c:extLst>
        </c:ser>
        <c:ser>
          <c:idx val="2"/>
          <c:order val="2"/>
          <c:tx>
            <c:strRef>
              <c:f>cyto_B1!$A$95</c:f>
              <c:strCache>
                <c:ptCount val="1"/>
                <c:pt idx="0">
                  <c:v>BcelIL2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88:$D$88</c:f>
              <c:numCache>
                <c:formatCode>General</c:formatCode>
                <c:ptCount val="3"/>
                <c:pt idx="0">
                  <c:v>3.2517368399266208E-2</c:v>
                </c:pt>
                <c:pt idx="1">
                  <c:v>0.12308953871173994</c:v>
                </c:pt>
                <c:pt idx="2">
                  <c:v>0.10163756423187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6D-4DC9-9E60-6D2DF288D85E}"/>
            </c:ext>
          </c:extLst>
        </c:ser>
        <c:ser>
          <c:idx val="3"/>
          <c:order val="3"/>
          <c:tx>
            <c:strRef>
              <c:f>cyto_B1!$B$95</c:f>
              <c:strCache>
                <c:ptCount val="1"/>
                <c:pt idx="0">
                  <c:v>BcelIL2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88:$G$88</c:f>
              <c:numCache>
                <c:formatCode>General</c:formatCode>
                <c:ptCount val="3"/>
                <c:pt idx="0">
                  <c:v>3.4108667567925542E-2</c:v>
                </c:pt>
                <c:pt idx="1">
                  <c:v>0.12928775523923339</c:v>
                </c:pt>
                <c:pt idx="2">
                  <c:v>0.10662157566117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6D-4DC9-9E60-6D2DF288D85E}"/>
            </c:ext>
          </c:extLst>
        </c:ser>
        <c:ser>
          <c:idx val="4"/>
          <c:order val="4"/>
          <c:tx>
            <c:strRef>
              <c:f>cyto_B1!$A$96</c:f>
              <c:strCache>
                <c:ptCount val="1"/>
                <c:pt idx="0">
                  <c:v>BcelTNFaIL2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89:$D$89</c:f>
              <c:numCache>
                <c:formatCode>General</c:formatCode>
                <c:ptCount val="3"/>
                <c:pt idx="0">
                  <c:v>3.6920773453996795E-2</c:v>
                </c:pt>
                <c:pt idx="1">
                  <c:v>4.9794874026908291E-2</c:v>
                </c:pt>
                <c:pt idx="2">
                  <c:v>4.37903377400276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6D-4DC9-9E60-6D2DF288D85E}"/>
            </c:ext>
          </c:extLst>
        </c:ser>
        <c:ser>
          <c:idx val="5"/>
          <c:order val="5"/>
          <c:tx>
            <c:strRef>
              <c:f>cyto_B1!$B$96</c:f>
              <c:strCache>
                <c:ptCount val="1"/>
                <c:pt idx="0">
                  <c:v>BcelTNFaIL2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89:$G$89</c:f>
              <c:numCache>
                <c:formatCode>General</c:formatCode>
                <c:ptCount val="3"/>
                <c:pt idx="0">
                  <c:v>3.4382631302267964E-2</c:v>
                </c:pt>
                <c:pt idx="1">
                  <c:v>4.6434400791434925E-2</c:v>
                </c:pt>
                <c:pt idx="2">
                  <c:v>4.07838385748297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66D-4DC9-9E60-6D2DF288D85E}"/>
            </c:ext>
          </c:extLst>
        </c:ser>
        <c:ser>
          <c:idx val="6"/>
          <c:order val="6"/>
          <c:tx>
            <c:strRef>
              <c:f>cyto_B1!$A$9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90:$D$90</c:f>
              <c:numCache>
                <c:formatCode>General</c:formatCode>
                <c:ptCount val="3"/>
                <c:pt idx="0">
                  <c:v>0.42444157292153961</c:v>
                </c:pt>
                <c:pt idx="1">
                  <c:v>0.44492781145000304</c:v>
                </c:pt>
                <c:pt idx="2">
                  <c:v>0.43113151962802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66D-4DC9-9E60-6D2DF288D85E}"/>
            </c:ext>
          </c:extLst>
        </c:ser>
        <c:ser>
          <c:idx val="7"/>
          <c:order val="7"/>
          <c:tx>
            <c:strRef>
              <c:f>cyto_B1!$B$9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90:$G$90</c:f>
              <c:numCache>
                <c:formatCode>General</c:formatCode>
                <c:ptCount val="3"/>
                <c:pt idx="0">
                  <c:v>0.40852435491123129</c:v>
                </c:pt>
                <c:pt idx="1">
                  <c:v>0.42882142816203539</c:v>
                </c:pt>
                <c:pt idx="2">
                  <c:v>0.41500305828893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66D-4DC9-9E60-6D2DF288D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1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1!$A$114</c:f>
              <c:strCache>
                <c:ptCount val="1"/>
                <c:pt idx="0">
                  <c:v>BcelTNFa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107:$D$107</c:f>
              <c:numCache>
                <c:formatCode>General</c:formatCode>
                <c:ptCount val="3"/>
                <c:pt idx="0">
                  <c:v>0.50612028522519725</c:v>
                </c:pt>
                <c:pt idx="1">
                  <c:v>0.38218777581134883</c:v>
                </c:pt>
                <c:pt idx="2">
                  <c:v>0.4234405784000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F6-4026-B4F0-3E93D049E591}"/>
            </c:ext>
          </c:extLst>
        </c:ser>
        <c:ser>
          <c:idx val="1"/>
          <c:order val="1"/>
          <c:tx>
            <c:strRef>
              <c:f>cyto_B1!$B$114</c:f>
              <c:strCache>
                <c:ptCount val="1"/>
                <c:pt idx="0">
                  <c:v>BcelTNFa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107:$G$107</c:f>
              <c:numCache>
                <c:formatCode>General</c:formatCode>
                <c:ptCount val="3"/>
                <c:pt idx="0">
                  <c:v>0.45042701170863914</c:v>
                </c:pt>
                <c:pt idx="1">
                  <c:v>0.31400085187085042</c:v>
                </c:pt>
                <c:pt idx="2">
                  <c:v>0.35538610828444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F6-4026-B4F0-3E93D049E591}"/>
            </c:ext>
          </c:extLst>
        </c:ser>
        <c:ser>
          <c:idx val="2"/>
          <c:order val="2"/>
          <c:tx>
            <c:strRef>
              <c:f>cyto_B1!$A$115</c:f>
              <c:strCache>
                <c:ptCount val="1"/>
                <c:pt idx="0">
                  <c:v>BcelIL2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108:$D$108</c:f>
              <c:numCache>
                <c:formatCode>General</c:formatCode>
                <c:ptCount val="3"/>
                <c:pt idx="0">
                  <c:v>3.2517368399266208E-2</c:v>
                </c:pt>
                <c:pt idx="1">
                  <c:v>0.12308953871173994</c:v>
                </c:pt>
                <c:pt idx="2">
                  <c:v>0.10163756423187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F6-4026-B4F0-3E93D049E591}"/>
            </c:ext>
          </c:extLst>
        </c:ser>
        <c:ser>
          <c:idx val="3"/>
          <c:order val="3"/>
          <c:tx>
            <c:strRef>
              <c:f>cyto_B1!$B$115</c:f>
              <c:strCache>
                <c:ptCount val="1"/>
                <c:pt idx="0">
                  <c:v>BcelIL2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108:$G$108</c:f>
              <c:numCache>
                <c:formatCode>General</c:formatCode>
                <c:ptCount val="3"/>
                <c:pt idx="0">
                  <c:v>5.4882582950646089E-2</c:v>
                </c:pt>
                <c:pt idx="1">
                  <c:v>0.19178897880196544</c:v>
                </c:pt>
                <c:pt idx="2">
                  <c:v>0.16177473249918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AF6-4026-B4F0-3E93D049E591}"/>
            </c:ext>
          </c:extLst>
        </c:ser>
        <c:ser>
          <c:idx val="4"/>
          <c:order val="4"/>
          <c:tx>
            <c:strRef>
              <c:f>cyto_B1!$A$116</c:f>
              <c:strCache>
                <c:ptCount val="1"/>
                <c:pt idx="0">
                  <c:v>BcelTNFaIL2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109:$D$109</c:f>
              <c:numCache>
                <c:formatCode>General</c:formatCode>
                <c:ptCount val="3"/>
                <c:pt idx="0">
                  <c:v>3.6920773453996795E-2</c:v>
                </c:pt>
                <c:pt idx="1">
                  <c:v>4.9794874026908291E-2</c:v>
                </c:pt>
                <c:pt idx="2">
                  <c:v>4.37903377400276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F6-4026-B4F0-3E93D049E591}"/>
            </c:ext>
          </c:extLst>
        </c:ser>
        <c:ser>
          <c:idx val="5"/>
          <c:order val="5"/>
          <c:tx>
            <c:strRef>
              <c:f>cyto_B1!$B$116</c:f>
              <c:strCache>
                <c:ptCount val="1"/>
                <c:pt idx="0">
                  <c:v>BcelTNFaIL2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109:$G$109</c:f>
              <c:numCache>
                <c:formatCode>General</c:formatCode>
                <c:ptCount val="3"/>
                <c:pt idx="0">
                  <c:v>5.5823562525376673E-2</c:v>
                </c:pt>
                <c:pt idx="1">
                  <c:v>6.9504791932924276E-2</c:v>
                </c:pt>
                <c:pt idx="2">
                  <c:v>6.24399208110554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AF6-4026-B4F0-3E93D049E591}"/>
            </c:ext>
          </c:extLst>
        </c:ser>
        <c:ser>
          <c:idx val="6"/>
          <c:order val="6"/>
          <c:tx>
            <c:strRef>
              <c:f>cyto_B1!$A$11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B$110:$D$110</c:f>
              <c:numCache>
                <c:formatCode>General</c:formatCode>
                <c:ptCount val="3"/>
                <c:pt idx="0">
                  <c:v>0.42444157292153961</c:v>
                </c:pt>
                <c:pt idx="1">
                  <c:v>0.44492781145000304</c:v>
                </c:pt>
                <c:pt idx="2">
                  <c:v>0.43113151962802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AF6-4026-B4F0-3E93D049E591}"/>
            </c:ext>
          </c:extLst>
        </c:ser>
        <c:ser>
          <c:idx val="7"/>
          <c:order val="7"/>
          <c:tx>
            <c:strRef>
              <c:f>cyto_B1!$B$11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1!$E$110:$G$110</c:f>
              <c:numCache>
                <c:formatCode>General</c:formatCode>
                <c:ptCount val="3"/>
                <c:pt idx="0">
                  <c:v>0.43886684281533811</c:v>
                </c:pt>
                <c:pt idx="1">
                  <c:v>0.4247053773942599</c:v>
                </c:pt>
                <c:pt idx="2">
                  <c:v>0.42039923840531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AF6-4026-B4F0-3E93D049E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2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2!$A$54</c:f>
              <c:strCache>
                <c:ptCount val="1"/>
                <c:pt idx="0">
                  <c:v>BcelIL10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47:$D$47</c:f>
              <c:numCache>
                <c:formatCode>General</c:formatCode>
                <c:ptCount val="3"/>
                <c:pt idx="0">
                  <c:v>6.8783062427915112E-2</c:v>
                </c:pt>
                <c:pt idx="1">
                  <c:v>0.23544559301697363</c:v>
                </c:pt>
                <c:pt idx="2">
                  <c:v>0.2556733491468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46-4957-8388-6BEE25F9FA42}"/>
            </c:ext>
          </c:extLst>
        </c:ser>
        <c:ser>
          <c:idx val="1"/>
          <c:order val="1"/>
          <c:tx>
            <c:strRef>
              <c:f>cyto_B2!$B$54</c:f>
              <c:strCache>
                <c:ptCount val="1"/>
                <c:pt idx="0">
                  <c:v>BcelIL10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47:$G$47</c:f>
              <c:numCache>
                <c:formatCode>General</c:formatCode>
                <c:ptCount val="3"/>
                <c:pt idx="0">
                  <c:v>6.3858851975786751E-2</c:v>
                </c:pt>
                <c:pt idx="1">
                  <c:v>0.22217561789994894</c:v>
                </c:pt>
                <c:pt idx="2">
                  <c:v>0.24148629332380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46-4957-8388-6BEE25F9FA42}"/>
            </c:ext>
          </c:extLst>
        </c:ser>
        <c:ser>
          <c:idx val="2"/>
          <c:order val="2"/>
          <c:tx>
            <c:strRef>
              <c:f>cyto_B2!$A$55</c:f>
              <c:strCache>
                <c:ptCount val="1"/>
                <c:pt idx="0">
                  <c:v>B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48:$D$48</c:f>
              <c:numCache>
                <c:formatCode>General</c:formatCode>
                <c:ptCount val="3"/>
                <c:pt idx="0">
                  <c:v>0.34410867699915232</c:v>
                </c:pt>
                <c:pt idx="1">
                  <c:v>0.17234182499118572</c:v>
                </c:pt>
                <c:pt idx="2">
                  <c:v>0.1445897829400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46-4957-8388-6BEE25F9FA42}"/>
            </c:ext>
          </c:extLst>
        </c:ser>
        <c:ser>
          <c:idx val="3"/>
          <c:order val="3"/>
          <c:tx>
            <c:strRef>
              <c:f>cyto_B2!$B$55</c:f>
              <c:strCache>
                <c:ptCount val="1"/>
                <c:pt idx="0">
                  <c:v>B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48:$G$48</c:f>
              <c:numCache>
                <c:formatCode>General</c:formatCode>
                <c:ptCount val="3"/>
                <c:pt idx="0">
                  <c:v>0.35377998546184214</c:v>
                </c:pt>
                <c:pt idx="1">
                  <c:v>0.18009205570839054</c:v>
                </c:pt>
                <c:pt idx="2">
                  <c:v>0.15123164210903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046-4957-8388-6BEE25F9FA42}"/>
            </c:ext>
          </c:extLst>
        </c:ser>
        <c:ser>
          <c:idx val="4"/>
          <c:order val="4"/>
          <c:tx>
            <c:strRef>
              <c:f>cyto_B2!$A$56</c:f>
              <c:strCache>
                <c:ptCount val="1"/>
                <c:pt idx="0">
                  <c:v>BcelIL10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49:$D$49</c:f>
              <c:numCache>
                <c:formatCode>General</c:formatCode>
                <c:ptCount val="3"/>
                <c:pt idx="0">
                  <c:v>9.6347122466347038E-2</c:v>
                </c:pt>
                <c:pt idx="1">
                  <c:v>0.10266588280260207</c:v>
                </c:pt>
                <c:pt idx="2">
                  <c:v>0.11534188716719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46-4957-8388-6BEE25F9FA42}"/>
            </c:ext>
          </c:extLst>
        </c:ser>
        <c:ser>
          <c:idx val="5"/>
          <c:order val="5"/>
          <c:tx>
            <c:strRef>
              <c:f>cyto_B2!$B$56</c:f>
              <c:strCache>
                <c:ptCount val="1"/>
                <c:pt idx="0">
                  <c:v>BcelIL10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49:$G$49</c:f>
              <c:numCache>
                <c:formatCode>General</c:formatCode>
                <c:ptCount val="3"/>
                <c:pt idx="0">
                  <c:v>0.10528544757497052</c:v>
                </c:pt>
                <c:pt idx="1">
                  <c:v>0.11403074907604019</c:v>
                </c:pt>
                <c:pt idx="2">
                  <c:v>0.12822835720312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046-4957-8388-6BEE25F9FA42}"/>
            </c:ext>
          </c:extLst>
        </c:ser>
        <c:ser>
          <c:idx val="6"/>
          <c:order val="6"/>
          <c:tx>
            <c:strRef>
              <c:f>cyto_B2!$A$5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50:$D$50</c:f>
              <c:numCache>
                <c:formatCode>General</c:formatCode>
                <c:ptCount val="3"/>
                <c:pt idx="0">
                  <c:v>0.49076113810658556</c:v>
                </c:pt>
                <c:pt idx="1">
                  <c:v>0.4895466991892386</c:v>
                </c:pt>
                <c:pt idx="2">
                  <c:v>0.484394980745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046-4957-8388-6BEE25F9FA42}"/>
            </c:ext>
          </c:extLst>
        </c:ser>
        <c:ser>
          <c:idx val="7"/>
          <c:order val="7"/>
          <c:tx>
            <c:strRef>
              <c:f>cyto_B2!$B$5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50:$G$50</c:f>
              <c:numCache>
                <c:formatCode>General</c:formatCode>
                <c:ptCount val="3"/>
                <c:pt idx="0">
                  <c:v>0.47707571498740053</c:v>
                </c:pt>
                <c:pt idx="1">
                  <c:v>0.48370157731562041</c:v>
                </c:pt>
                <c:pt idx="2">
                  <c:v>0.47905370736403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046-4957-8388-6BEE25F9F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4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4!$A$94</c:f>
              <c:strCache>
                <c:ptCount val="1"/>
                <c:pt idx="0">
                  <c:v>NaiveCD4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87:$D$87</c:f>
              <c:numCache>
                <c:formatCode>General</c:formatCode>
                <c:ptCount val="3"/>
                <c:pt idx="0">
                  <c:v>0.62083982998156417</c:v>
                </c:pt>
                <c:pt idx="1">
                  <c:v>0.51176974154795152</c:v>
                </c:pt>
                <c:pt idx="2">
                  <c:v>0.44178763649695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A6-4ABD-9696-38BDFE9F61A6}"/>
            </c:ext>
          </c:extLst>
        </c:ser>
        <c:ser>
          <c:idx val="1"/>
          <c:order val="1"/>
          <c:tx>
            <c:strRef>
              <c:f>type_CD4!$B$94</c:f>
              <c:strCache>
                <c:ptCount val="1"/>
                <c:pt idx="0">
                  <c:v>NaiveCD4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87:$G$87</c:f>
              <c:numCache>
                <c:formatCode>General</c:formatCode>
                <c:ptCount val="3"/>
                <c:pt idx="0">
                  <c:v>0.54124014564420841</c:v>
                </c:pt>
                <c:pt idx="1">
                  <c:v>0.44316193145515925</c:v>
                </c:pt>
                <c:pt idx="2">
                  <c:v>0.37191314919509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A6-4ABD-9696-38BDFE9F61A6}"/>
            </c:ext>
          </c:extLst>
        </c:ser>
        <c:ser>
          <c:idx val="2"/>
          <c:order val="2"/>
          <c:tx>
            <c:strRef>
              <c:f>type_CD4!$A$95</c:f>
              <c:strCache>
                <c:ptCount val="1"/>
                <c:pt idx="0">
                  <c:v>CD4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88:$D$88</c:f>
              <c:numCache>
                <c:formatCode>General</c:formatCode>
                <c:ptCount val="3"/>
                <c:pt idx="0">
                  <c:v>0.2800793976281884</c:v>
                </c:pt>
                <c:pt idx="1">
                  <c:v>0.41732896694460042</c:v>
                </c:pt>
                <c:pt idx="2">
                  <c:v>0.46027737928830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A6-4ABD-9696-38BDFE9F61A6}"/>
            </c:ext>
          </c:extLst>
        </c:ser>
        <c:ser>
          <c:idx val="3"/>
          <c:order val="3"/>
          <c:tx>
            <c:strRef>
              <c:f>type_CD4!$B$95</c:f>
              <c:strCache>
                <c:ptCount val="1"/>
                <c:pt idx="0">
                  <c:v>CD4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88:$G$88</c:f>
              <c:numCache>
                <c:formatCode>General</c:formatCode>
                <c:ptCount val="3"/>
                <c:pt idx="0">
                  <c:v>0.29912545654300499</c:v>
                </c:pt>
                <c:pt idx="1">
                  <c:v>0.44271899103082796</c:v>
                </c:pt>
                <c:pt idx="2">
                  <c:v>0.47468923940963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A6-4ABD-9696-38BDFE9F61A6}"/>
            </c:ext>
          </c:extLst>
        </c:ser>
        <c:ser>
          <c:idx val="4"/>
          <c:order val="4"/>
          <c:tx>
            <c:strRef>
              <c:f>type_CD4!$A$96</c:f>
              <c:strCache>
                <c:ptCount val="1"/>
                <c:pt idx="0">
                  <c:v>CD4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89:$D$89</c:f>
              <c:numCache>
                <c:formatCode>General</c:formatCode>
                <c:ptCount val="3"/>
                <c:pt idx="0">
                  <c:v>6.8447917385414753E-2</c:v>
                </c:pt>
                <c:pt idx="1">
                  <c:v>5.0697408776405321E-2</c:v>
                </c:pt>
                <c:pt idx="2">
                  <c:v>7.0444791673325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A6-4ABD-9696-38BDFE9F61A6}"/>
            </c:ext>
          </c:extLst>
        </c:ser>
        <c:ser>
          <c:idx val="5"/>
          <c:order val="5"/>
          <c:tx>
            <c:strRef>
              <c:f>type_CD4!$B$96</c:f>
              <c:strCache>
                <c:ptCount val="1"/>
                <c:pt idx="0">
                  <c:v>CD4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89:$G$89</c:f>
              <c:numCache>
                <c:formatCode>General</c:formatCode>
                <c:ptCount val="3"/>
                <c:pt idx="0">
                  <c:v>0.11837565354813635</c:v>
                </c:pt>
                <c:pt idx="1">
                  <c:v>8.7089405204165582E-2</c:v>
                </c:pt>
                <c:pt idx="2">
                  <c:v>0.1176436755337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2A6-4ABD-9696-38BDFE9F61A6}"/>
            </c:ext>
          </c:extLst>
        </c:ser>
        <c:ser>
          <c:idx val="6"/>
          <c:order val="6"/>
          <c:tx>
            <c:strRef>
              <c:f>type_CD4!$A$97</c:f>
              <c:strCache>
                <c:ptCount val="1"/>
                <c:pt idx="0">
                  <c:v>CD4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90:$D$90</c:f>
              <c:numCache>
                <c:formatCode>General</c:formatCode>
                <c:ptCount val="3"/>
                <c:pt idx="0">
                  <c:v>3.0632855004832742E-2</c:v>
                </c:pt>
                <c:pt idx="1">
                  <c:v>2.0203882731042695E-2</c:v>
                </c:pt>
                <c:pt idx="2">
                  <c:v>2.74901925414127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2A6-4ABD-9696-38BDFE9F61A6}"/>
            </c:ext>
          </c:extLst>
        </c:ser>
        <c:ser>
          <c:idx val="7"/>
          <c:order val="7"/>
          <c:tx>
            <c:strRef>
              <c:f>type_CD4!$B$97</c:f>
              <c:strCache>
                <c:ptCount val="1"/>
                <c:pt idx="0">
                  <c:v>CD4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90:$G$90</c:f>
              <c:numCache>
                <c:formatCode>General</c:formatCode>
                <c:ptCount val="3"/>
                <c:pt idx="0">
                  <c:v>4.1258744264650357E-2</c:v>
                </c:pt>
                <c:pt idx="1">
                  <c:v>2.7029672309847295E-2</c:v>
                </c:pt>
                <c:pt idx="2">
                  <c:v>3.57539358615375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2A6-4ABD-9696-38BDFE9F6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2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2!$A$74</c:f>
              <c:strCache>
                <c:ptCount val="1"/>
                <c:pt idx="0">
                  <c:v>BcelIL10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67:$D$67</c:f>
              <c:numCache>
                <c:formatCode>General</c:formatCode>
                <c:ptCount val="3"/>
                <c:pt idx="0">
                  <c:v>6.8783062427915112E-2</c:v>
                </c:pt>
                <c:pt idx="1">
                  <c:v>0.23544559301697363</c:v>
                </c:pt>
                <c:pt idx="2">
                  <c:v>0.2556733491468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61-41F3-9AA4-DACF23F3CBDE}"/>
            </c:ext>
          </c:extLst>
        </c:ser>
        <c:ser>
          <c:idx val="1"/>
          <c:order val="1"/>
          <c:tx>
            <c:strRef>
              <c:f>cyto_B2!$B$74</c:f>
              <c:strCache>
                <c:ptCount val="1"/>
                <c:pt idx="0">
                  <c:v>BcelIL10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67:$G$67</c:f>
              <c:numCache>
                <c:formatCode>General</c:formatCode>
                <c:ptCount val="3"/>
                <c:pt idx="0">
                  <c:v>6.7728961694725046E-2</c:v>
                </c:pt>
                <c:pt idx="1">
                  <c:v>0.23131814734563416</c:v>
                </c:pt>
                <c:pt idx="2">
                  <c:v>0.25085468773653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61-41F3-9AA4-DACF23F3CBDE}"/>
            </c:ext>
          </c:extLst>
        </c:ser>
        <c:ser>
          <c:idx val="2"/>
          <c:order val="2"/>
          <c:tx>
            <c:strRef>
              <c:f>cyto_B2!$A$75</c:f>
              <c:strCache>
                <c:ptCount val="1"/>
                <c:pt idx="0">
                  <c:v>B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68:$D$68</c:f>
              <c:numCache>
                <c:formatCode>General</c:formatCode>
                <c:ptCount val="3"/>
                <c:pt idx="0">
                  <c:v>0.34410867699915232</c:v>
                </c:pt>
                <c:pt idx="1">
                  <c:v>0.17234182499118572</c:v>
                </c:pt>
                <c:pt idx="2">
                  <c:v>0.1445897829400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61-41F3-9AA4-DACF23F3CBDE}"/>
            </c:ext>
          </c:extLst>
        </c:ser>
        <c:ser>
          <c:idx val="3"/>
          <c:order val="3"/>
          <c:tx>
            <c:strRef>
              <c:f>cyto_B2!$B$75</c:f>
              <c:strCache>
                <c:ptCount val="1"/>
                <c:pt idx="0">
                  <c:v>B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68:$G$68</c:f>
              <c:numCache>
                <c:formatCode>General</c:formatCode>
                <c:ptCount val="3"/>
                <c:pt idx="0">
                  <c:v>0.33546374334458784</c:v>
                </c:pt>
                <c:pt idx="1">
                  <c:v>0.16763584277184693</c:v>
                </c:pt>
                <c:pt idx="2">
                  <c:v>0.14045312990895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61-41F3-9AA4-DACF23F3CBDE}"/>
            </c:ext>
          </c:extLst>
        </c:ser>
        <c:ser>
          <c:idx val="4"/>
          <c:order val="4"/>
          <c:tx>
            <c:strRef>
              <c:f>cyto_B2!$A$76</c:f>
              <c:strCache>
                <c:ptCount val="1"/>
                <c:pt idx="0">
                  <c:v>BcelIL10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69:$D$69</c:f>
              <c:numCache>
                <c:formatCode>General</c:formatCode>
                <c:ptCount val="3"/>
                <c:pt idx="0">
                  <c:v>9.6347122466347038E-2</c:v>
                </c:pt>
                <c:pt idx="1">
                  <c:v>0.10266588280260207</c:v>
                </c:pt>
                <c:pt idx="2">
                  <c:v>0.11534188716719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61-41F3-9AA4-DACF23F3CBDE}"/>
            </c:ext>
          </c:extLst>
        </c:ser>
        <c:ser>
          <c:idx val="5"/>
          <c:order val="5"/>
          <c:tx>
            <c:strRef>
              <c:f>cyto_B2!$B$76</c:f>
              <c:strCache>
                <c:ptCount val="1"/>
                <c:pt idx="0">
                  <c:v>BcelIL10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69:$G$69</c:f>
              <c:numCache>
                <c:formatCode>General</c:formatCode>
                <c:ptCount val="3"/>
                <c:pt idx="0">
                  <c:v>0.10380497341722444</c:v>
                </c:pt>
                <c:pt idx="1">
                  <c:v>0.11036510701114706</c:v>
                </c:pt>
                <c:pt idx="2">
                  <c:v>0.12382556460493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D61-41F3-9AA4-DACF23F3CBDE}"/>
            </c:ext>
          </c:extLst>
        </c:ser>
        <c:ser>
          <c:idx val="6"/>
          <c:order val="6"/>
          <c:tx>
            <c:strRef>
              <c:f>cyto_B2!$A$7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70:$D$70</c:f>
              <c:numCache>
                <c:formatCode>General</c:formatCode>
                <c:ptCount val="3"/>
                <c:pt idx="0">
                  <c:v>0.49076113810658556</c:v>
                </c:pt>
                <c:pt idx="1">
                  <c:v>0.4895466991892386</c:v>
                </c:pt>
                <c:pt idx="2">
                  <c:v>0.484394980745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D61-41F3-9AA4-DACF23F3CBDE}"/>
            </c:ext>
          </c:extLst>
        </c:ser>
        <c:ser>
          <c:idx val="7"/>
          <c:order val="7"/>
          <c:tx>
            <c:strRef>
              <c:f>cyto_B2!$B$7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70:$G$70</c:f>
              <c:numCache>
                <c:formatCode>General</c:formatCode>
                <c:ptCount val="3"/>
                <c:pt idx="0">
                  <c:v>0.49300232154346268</c:v>
                </c:pt>
                <c:pt idx="1">
                  <c:v>0.49068090287137189</c:v>
                </c:pt>
                <c:pt idx="2">
                  <c:v>0.48486661774956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D61-41F3-9AA4-DACF23F3C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2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2!$A$94</c:f>
              <c:strCache>
                <c:ptCount val="1"/>
                <c:pt idx="0">
                  <c:v>BcelIL10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87:$D$87</c:f>
              <c:numCache>
                <c:formatCode>General</c:formatCode>
                <c:ptCount val="3"/>
                <c:pt idx="0">
                  <c:v>6.8783062427915112E-2</c:v>
                </c:pt>
                <c:pt idx="1">
                  <c:v>0.23544559301697363</c:v>
                </c:pt>
                <c:pt idx="2">
                  <c:v>0.2556733491468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6F-4371-B97D-C5146162C9EB}"/>
            </c:ext>
          </c:extLst>
        </c:ser>
        <c:ser>
          <c:idx val="1"/>
          <c:order val="1"/>
          <c:tx>
            <c:strRef>
              <c:f>cyto_B2!$B$94</c:f>
              <c:strCache>
                <c:ptCount val="1"/>
                <c:pt idx="0">
                  <c:v>BcelIL10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87:$G$87</c:f>
              <c:numCache>
                <c:formatCode>General</c:formatCode>
                <c:ptCount val="3"/>
                <c:pt idx="0">
                  <c:v>7.0697468462795843E-2</c:v>
                </c:pt>
                <c:pt idx="1">
                  <c:v>0.24324424392632937</c:v>
                </c:pt>
                <c:pt idx="2">
                  <c:v>0.26492379654202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6F-4371-B97D-C5146162C9EB}"/>
            </c:ext>
          </c:extLst>
        </c:ser>
        <c:ser>
          <c:idx val="2"/>
          <c:order val="2"/>
          <c:tx>
            <c:strRef>
              <c:f>cyto_B2!$A$95</c:f>
              <c:strCache>
                <c:ptCount val="1"/>
                <c:pt idx="0">
                  <c:v>B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88:$D$88</c:f>
              <c:numCache>
                <c:formatCode>General</c:formatCode>
                <c:ptCount val="3"/>
                <c:pt idx="0">
                  <c:v>0.34410867699915232</c:v>
                </c:pt>
                <c:pt idx="1">
                  <c:v>0.17234182499118572</c:v>
                </c:pt>
                <c:pt idx="2">
                  <c:v>0.1445897829400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6F-4371-B97D-C5146162C9EB}"/>
            </c:ext>
          </c:extLst>
        </c:ser>
        <c:ser>
          <c:idx val="3"/>
          <c:order val="3"/>
          <c:tx>
            <c:strRef>
              <c:f>cyto_B2!$B$95</c:f>
              <c:strCache>
                <c:ptCount val="1"/>
                <c:pt idx="0">
                  <c:v>B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88:$G$88</c:f>
              <c:numCache>
                <c:formatCode>General</c:formatCode>
                <c:ptCount val="3"/>
                <c:pt idx="0">
                  <c:v>0.36155340613910741</c:v>
                </c:pt>
                <c:pt idx="1">
                  <c:v>0.182010805753266</c:v>
                </c:pt>
                <c:pt idx="2">
                  <c:v>0.15315373554793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6F-4371-B97D-C5146162C9EB}"/>
            </c:ext>
          </c:extLst>
        </c:ser>
        <c:ser>
          <c:idx val="4"/>
          <c:order val="4"/>
          <c:tx>
            <c:strRef>
              <c:f>cyto_B2!$A$96</c:f>
              <c:strCache>
                <c:ptCount val="1"/>
                <c:pt idx="0">
                  <c:v>BcelIL10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89:$D$89</c:f>
              <c:numCache>
                <c:formatCode>General</c:formatCode>
                <c:ptCount val="3"/>
                <c:pt idx="0">
                  <c:v>9.6347122466347038E-2</c:v>
                </c:pt>
                <c:pt idx="1">
                  <c:v>0.10266588280260207</c:v>
                </c:pt>
                <c:pt idx="2">
                  <c:v>0.11534188716719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26F-4371-B97D-C5146162C9EB}"/>
            </c:ext>
          </c:extLst>
        </c:ser>
        <c:ser>
          <c:idx val="5"/>
          <c:order val="5"/>
          <c:tx>
            <c:strRef>
              <c:f>cyto_B2!$B$96</c:f>
              <c:strCache>
                <c:ptCount val="1"/>
                <c:pt idx="0">
                  <c:v>BcelIL10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89:$G$89</c:f>
              <c:numCache>
                <c:formatCode>General</c:formatCode>
                <c:ptCount val="3"/>
                <c:pt idx="0">
                  <c:v>8.0190877820100842E-2</c:v>
                </c:pt>
                <c:pt idx="1">
                  <c:v>8.5889884031992103E-2</c:v>
                </c:pt>
                <c:pt idx="2">
                  <c:v>9.67801803060430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26F-4371-B97D-C5146162C9EB}"/>
            </c:ext>
          </c:extLst>
        </c:ser>
        <c:ser>
          <c:idx val="6"/>
          <c:order val="6"/>
          <c:tx>
            <c:strRef>
              <c:f>cyto_B2!$A$9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90:$D$90</c:f>
              <c:numCache>
                <c:formatCode>General</c:formatCode>
                <c:ptCount val="3"/>
                <c:pt idx="0">
                  <c:v>0.49076113810658556</c:v>
                </c:pt>
                <c:pt idx="1">
                  <c:v>0.4895466991892386</c:v>
                </c:pt>
                <c:pt idx="2">
                  <c:v>0.484394980745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26F-4371-B97D-C5146162C9EB}"/>
            </c:ext>
          </c:extLst>
        </c:ser>
        <c:ser>
          <c:idx val="7"/>
          <c:order val="7"/>
          <c:tx>
            <c:strRef>
              <c:f>cyto_B2!$B$9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90:$G$90</c:f>
              <c:numCache>
                <c:formatCode>General</c:formatCode>
                <c:ptCount val="3"/>
                <c:pt idx="0">
                  <c:v>0.48755824757799598</c:v>
                </c:pt>
                <c:pt idx="1">
                  <c:v>0.48885506628841252</c:v>
                </c:pt>
                <c:pt idx="2">
                  <c:v>0.48514228760399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26F-4371-B97D-C5146162C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yto_B2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_B2!$A$114</c:f>
              <c:strCache>
                <c:ptCount val="1"/>
                <c:pt idx="0">
                  <c:v>BcelIL10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107:$D$107</c:f>
              <c:numCache>
                <c:formatCode>General</c:formatCode>
                <c:ptCount val="3"/>
                <c:pt idx="0">
                  <c:v>6.8783062427915112E-2</c:v>
                </c:pt>
                <c:pt idx="1">
                  <c:v>0.23544559301697363</c:v>
                </c:pt>
                <c:pt idx="2">
                  <c:v>0.2556733491468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EC-41C1-BAEF-7000B41CA7AD}"/>
            </c:ext>
          </c:extLst>
        </c:ser>
        <c:ser>
          <c:idx val="1"/>
          <c:order val="1"/>
          <c:tx>
            <c:strRef>
              <c:f>cyto_B2!$B$114</c:f>
              <c:strCache>
                <c:ptCount val="1"/>
                <c:pt idx="0">
                  <c:v>BcelIL10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107:$G$107</c:f>
              <c:numCache>
                <c:formatCode>General</c:formatCode>
                <c:ptCount val="3"/>
                <c:pt idx="0">
                  <c:v>6.5643385950889963E-2</c:v>
                </c:pt>
                <c:pt idx="1">
                  <c:v>0.21867897975050687</c:v>
                </c:pt>
                <c:pt idx="2">
                  <c:v>0.23449999588409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EC-41C1-BAEF-7000B41CA7AD}"/>
            </c:ext>
          </c:extLst>
        </c:ser>
        <c:ser>
          <c:idx val="2"/>
          <c:order val="2"/>
          <c:tx>
            <c:strRef>
              <c:f>cyto_B2!$A$115</c:f>
              <c:strCache>
                <c:ptCount val="1"/>
                <c:pt idx="0">
                  <c:v>BcelIFNy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108:$D$108</c:f>
              <c:numCache>
                <c:formatCode>General</c:formatCode>
                <c:ptCount val="3"/>
                <c:pt idx="0">
                  <c:v>0.34410867699915232</c:v>
                </c:pt>
                <c:pt idx="1">
                  <c:v>0.17234182499118572</c:v>
                </c:pt>
                <c:pt idx="2">
                  <c:v>0.1445897829400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EC-41C1-BAEF-7000B41CA7AD}"/>
            </c:ext>
          </c:extLst>
        </c:ser>
        <c:ser>
          <c:idx val="3"/>
          <c:order val="3"/>
          <c:tx>
            <c:strRef>
              <c:f>cyto_B2!$B$115</c:f>
              <c:strCache>
                <c:ptCount val="1"/>
                <c:pt idx="0">
                  <c:v>BcelIFNy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108:$G$108</c:f>
              <c:numCache>
                <c:formatCode>General</c:formatCode>
                <c:ptCount val="3"/>
                <c:pt idx="0">
                  <c:v>0.28265776320807651</c:v>
                </c:pt>
                <c:pt idx="1">
                  <c:v>0.13777264251852442</c:v>
                </c:pt>
                <c:pt idx="2">
                  <c:v>0.1141434020191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EC-41C1-BAEF-7000B41CA7AD}"/>
            </c:ext>
          </c:extLst>
        </c:ser>
        <c:ser>
          <c:idx val="4"/>
          <c:order val="4"/>
          <c:tx>
            <c:strRef>
              <c:f>cyto_B2!$A$116</c:f>
              <c:strCache>
                <c:ptCount val="1"/>
                <c:pt idx="0">
                  <c:v>BcelIL10IFNy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109:$D$109</c:f>
              <c:numCache>
                <c:formatCode>General</c:formatCode>
                <c:ptCount val="3"/>
                <c:pt idx="0">
                  <c:v>9.6347122466347038E-2</c:v>
                </c:pt>
                <c:pt idx="1">
                  <c:v>0.10266588280260207</c:v>
                </c:pt>
                <c:pt idx="2">
                  <c:v>0.11534188716719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EC-41C1-BAEF-7000B41CA7AD}"/>
            </c:ext>
          </c:extLst>
        </c:ser>
        <c:ser>
          <c:idx val="5"/>
          <c:order val="5"/>
          <c:tx>
            <c:strRef>
              <c:f>cyto_B2!$B$116</c:f>
              <c:strCache>
                <c:ptCount val="1"/>
                <c:pt idx="0">
                  <c:v>BcelIL10IFNy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109:$G$109</c:f>
              <c:numCache>
                <c:formatCode>General</c:formatCode>
                <c:ptCount val="3"/>
                <c:pt idx="0">
                  <c:v>0.16422490306861126</c:v>
                </c:pt>
                <c:pt idx="1">
                  <c:v>0.17030736067095065</c:v>
                </c:pt>
                <c:pt idx="2">
                  <c:v>0.18894492497300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EC-41C1-BAEF-7000B41CA7AD}"/>
            </c:ext>
          </c:extLst>
        </c:ser>
        <c:ser>
          <c:idx val="6"/>
          <c:order val="6"/>
          <c:tx>
            <c:strRef>
              <c:f>cyto_B2!$A$117</c:f>
              <c:strCache>
                <c:ptCount val="1"/>
                <c:pt idx="0">
                  <c:v>Rest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B$110:$D$110</c:f>
              <c:numCache>
                <c:formatCode>General</c:formatCode>
                <c:ptCount val="3"/>
                <c:pt idx="0">
                  <c:v>0.49076113810658556</c:v>
                </c:pt>
                <c:pt idx="1">
                  <c:v>0.4895466991892386</c:v>
                </c:pt>
                <c:pt idx="2">
                  <c:v>0.484394980745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6EC-41C1-BAEF-7000B41CA7AD}"/>
            </c:ext>
          </c:extLst>
        </c:ser>
        <c:ser>
          <c:idx val="7"/>
          <c:order val="7"/>
          <c:tx>
            <c:strRef>
              <c:f>cyto_B2!$B$117</c:f>
              <c:strCache>
                <c:ptCount val="1"/>
                <c:pt idx="0">
                  <c:v>Rest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yto_B2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cyto_B2!$E$110:$G$110</c:f>
              <c:numCache>
                <c:formatCode>General</c:formatCode>
                <c:ptCount val="3"/>
                <c:pt idx="0">
                  <c:v>0.48747394777242226</c:v>
                </c:pt>
                <c:pt idx="1">
                  <c:v>0.47324101706001814</c:v>
                </c:pt>
                <c:pt idx="2">
                  <c:v>0.4624116771237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6EC-41C1-BAEF-7000B41CA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4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4!$A$114</c:f>
              <c:strCache>
                <c:ptCount val="1"/>
                <c:pt idx="0">
                  <c:v>NaiveCD4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107:$D$107</c:f>
              <c:numCache>
                <c:formatCode>General</c:formatCode>
                <c:ptCount val="3"/>
                <c:pt idx="0">
                  <c:v>0.62083982998156417</c:v>
                </c:pt>
                <c:pt idx="1">
                  <c:v>0.51176974154795152</c:v>
                </c:pt>
                <c:pt idx="2">
                  <c:v>0.44178763649695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A4-4803-BEEA-A5E3206817C8}"/>
            </c:ext>
          </c:extLst>
        </c:ser>
        <c:ser>
          <c:idx val="1"/>
          <c:order val="1"/>
          <c:tx>
            <c:strRef>
              <c:f>type_CD4!$B$114</c:f>
              <c:strCache>
                <c:ptCount val="1"/>
                <c:pt idx="0">
                  <c:v>NaiveCD4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107:$G$107</c:f>
              <c:numCache>
                <c:formatCode>General</c:formatCode>
                <c:ptCount val="3"/>
                <c:pt idx="0">
                  <c:v>0.70320708551070787</c:v>
                </c:pt>
                <c:pt idx="1">
                  <c:v>0.60784231820779056</c:v>
                </c:pt>
                <c:pt idx="2">
                  <c:v>0.53847363371880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A4-4803-BEEA-A5E3206817C8}"/>
            </c:ext>
          </c:extLst>
        </c:ser>
        <c:ser>
          <c:idx val="2"/>
          <c:order val="2"/>
          <c:tx>
            <c:strRef>
              <c:f>type_CD4!$A$115</c:f>
              <c:strCache>
                <c:ptCount val="1"/>
                <c:pt idx="0">
                  <c:v>CD4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108:$D$108</c:f>
              <c:numCache>
                <c:formatCode>General</c:formatCode>
                <c:ptCount val="3"/>
                <c:pt idx="0">
                  <c:v>0.2800793976281884</c:v>
                </c:pt>
                <c:pt idx="1">
                  <c:v>0.41732896694460042</c:v>
                </c:pt>
                <c:pt idx="2">
                  <c:v>0.46027737928830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A4-4803-BEEA-A5E3206817C8}"/>
            </c:ext>
          </c:extLst>
        </c:ser>
        <c:ser>
          <c:idx val="3"/>
          <c:order val="3"/>
          <c:tx>
            <c:strRef>
              <c:f>type_CD4!$B$115</c:f>
              <c:strCache>
                <c:ptCount val="1"/>
                <c:pt idx="0">
                  <c:v>CD4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108:$G$108</c:f>
              <c:numCache>
                <c:formatCode>General</c:formatCode>
                <c:ptCount val="3"/>
                <c:pt idx="0">
                  <c:v>0.21053489732871114</c:v>
                </c:pt>
                <c:pt idx="1">
                  <c:v>0.32895320390486515</c:v>
                </c:pt>
                <c:pt idx="2">
                  <c:v>0.37231435321069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A4-4803-BEEA-A5E3206817C8}"/>
            </c:ext>
          </c:extLst>
        </c:ser>
        <c:ser>
          <c:idx val="4"/>
          <c:order val="4"/>
          <c:tx>
            <c:strRef>
              <c:f>type_CD4!$A$116</c:f>
              <c:strCache>
                <c:ptCount val="1"/>
                <c:pt idx="0">
                  <c:v>CD4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109:$D$109</c:f>
              <c:numCache>
                <c:formatCode>General</c:formatCode>
                <c:ptCount val="3"/>
                <c:pt idx="0">
                  <c:v>6.8447917385414753E-2</c:v>
                </c:pt>
                <c:pt idx="1">
                  <c:v>5.0697408776405321E-2</c:v>
                </c:pt>
                <c:pt idx="2">
                  <c:v>7.0444791673325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A4-4803-BEEA-A5E3206817C8}"/>
            </c:ext>
          </c:extLst>
        </c:ser>
        <c:ser>
          <c:idx val="5"/>
          <c:order val="5"/>
          <c:tx>
            <c:strRef>
              <c:f>type_CD4!$B$116</c:f>
              <c:strCache>
                <c:ptCount val="1"/>
                <c:pt idx="0">
                  <c:v>CD4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109:$G$109</c:f>
              <c:numCache>
                <c:formatCode>General</c:formatCode>
                <c:ptCount val="3"/>
                <c:pt idx="0">
                  <c:v>4.1706267714584341E-2</c:v>
                </c:pt>
                <c:pt idx="1">
                  <c:v>3.2392130363407753E-2</c:v>
                </c:pt>
                <c:pt idx="2">
                  <c:v>4.61888548948910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FA4-4803-BEEA-A5E3206817C8}"/>
            </c:ext>
          </c:extLst>
        </c:ser>
        <c:ser>
          <c:idx val="6"/>
          <c:order val="6"/>
          <c:tx>
            <c:strRef>
              <c:f>type_CD4!$A$117</c:f>
              <c:strCache>
                <c:ptCount val="1"/>
                <c:pt idx="0">
                  <c:v>CD4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B$110:$D$110</c:f>
              <c:numCache>
                <c:formatCode>General</c:formatCode>
                <c:ptCount val="3"/>
                <c:pt idx="0">
                  <c:v>3.0632855004832742E-2</c:v>
                </c:pt>
                <c:pt idx="1">
                  <c:v>2.0203882731042695E-2</c:v>
                </c:pt>
                <c:pt idx="2">
                  <c:v>2.74901925414127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FA4-4803-BEEA-A5E3206817C8}"/>
            </c:ext>
          </c:extLst>
        </c:ser>
        <c:ser>
          <c:idx val="7"/>
          <c:order val="7"/>
          <c:tx>
            <c:strRef>
              <c:f>type_CD4!$B$117</c:f>
              <c:strCache>
                <c:ptCount val="1"/>
                <c:pt idx="0">
                  <c:v>CD4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4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4!$E$110:$G$110</c:f>
              <c:numCache>
                <c:formatCode>General</c:formatCode>
                <c:ptCount val="3"/>
                <c:pt idx="0">
                  <c:v>4.4551749445996498E-2</c:v>
                </c:pt>
                <c:pt idx="1">
                  <c:v>3.0812347523936481E-2</c:v>
                </c:pt>
                <c:pt idx="2">
                  <c:v>4.30231581756020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FA4-4803-BEEA-A5E320681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8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8!$A$54</c:f>
              <c:strCache>
                <c:ptCount val="1"/>
                <c:pt idx="0">
                  <c:v>NaiveCD8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47:$D$47</c:f>
              <c:numCache>
                <c:formatCode>General</c:formatCode>
                <c:ptCount val="3"/>
                <c:pt idx="0">
                  <c:v>0.41137512695866202</c:v>
                </c:pt>
                <c:pt idx="1">
                  <c:v>0.56481015737831342</c:v>
                </c:pt>
                <c:pt idx="2">
                  <c:v>0.49284718534142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ED-451A-94C4-BA9B80F8874D}"/>
            </c:ext>
          </c:extLst>
        </c:ser>
        <c:ser>
          <c:idx val="1"/>
          <c:order val="1"/>
          <c:tx>
            <c:strRef>
              <c:f>type_CD8!$B$54</c:f>
              <c:strCache>
                <c:ptCount val="1"/>
                <c:pt idx="0">
                  <c:v>NaiveCD8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47:$G$47</c:f>
              <c:numCache>
                <c:formatCode>General</c:formatCode>
                <c:ptCount val="3"/>
                <c:pt idx="0">
                  <c:v>0.38923038346086303</c:v>
                </c:pt>
                <c:pt idx="1">
                  <c:v>0.54878598487634855</c:v>
                </c:pt>
                <c:pt idx="2">
                  <c:v>0.47648801000086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ED-451A-94C4-BA9B80F8874D}"/>
            </c:ext>
          </c:extLst>
        </c:ser>
        <c:ser>
          <c:idx val="2"/>
          <c:order val="2"/>
          <c:tx>
            <c:strRef>
              <c:f>type_CD8!$A$55</c:f>
              <c:strCache>
                <c:ptCount val="1"/>
                <c:pt idx="0">
                  <c:v>CD8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48:$D$48</c:f>
              <c:numCache>
                <c:formatCode>General</c:formatCode>
                <c:ptCount val="3"/>
                <c:pt idx="0">
                  <c:v>0.29047151484806094</c:v>
                </c:pt>
                <c:pt idx="1">
                  <c:v>0.14863441049470941</c:v>
                </c:pt>
                <c:pt idx="2">
                  <c:v>0.1770087483592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ED-451A-94C4-BA9B80F8874D}"/>
            </c:ext>
          </c:extLst>
        </c:ser>
        <c:ser>
          <c:idx val="3"/>
          <c:order val="3"/>
          <c:tx>
            <c:strRef>
              <c:f>type_CD8!$B$55</c:f>
              <c:strCache>
                <c:ptCount val="1"/>
                <c:pt idx="0">
                  <c:v>CD8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48:$G$48</c:f>
              <c:numCache>
                <c:formatCode>General</c:formatCode>
                <c:ptCount val="3"/>
                <c:pt idx="0">
                  <c:v>0.32219965942451939</c:v>
                </c:pt>
                <c:pt idx="1">
                  <c:v>0.16930613709820755</c:v>
                </c:pt>
                <c:pt idx="2">
                  <c:v>0.20062601641916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BED-451A-94C4-BA9B80F8874D}"/>
            </c:ext>
          </c:extLst>
        </c:ser>
        <c:ser>
          <c:idx val="4"/>
          <c:order val="4"/>
          <c:tx>
            <c:strRef>
              <c:f>type_CD8!$A$56</c:f>
              <c:strCache>
                <c:ptCount val="1"/>
                <c:pt idx="0">
                  <c:v>CD8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49:$D$49</c:f>
              <c:numCache>
                <c:formatCode>General</c:formatCode>
                <c:ptCount val="3"/>
                <c:pt idx="0">
                  <c:v>0.16230958269612855</c:v>
                </c:pt>
                <c:pt idx="1">
                  <c:v>0.12857207860129674</c:v>
                </c:pt>
                <c:pt idx="2">
                  <c:v>0.14535792616701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ED-451A-94C4-BA9B80F8874D}"/>
            </c:ext>
          </c:extLst>
        </c:ser>
        <c:ser>
          <c:idx val="5"/>
          <c:order val="5"/>
          <c:tx>
            <c:strRef>
              <c:f>type_CD8!$B$56</c:f>
              <c:strCache>
                <c:ptCount val="1"/>
                <c:pt idx="0">
                  <c:v>CD8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49:$G$49</c:f>
              <c:numCache>
                <c:formatCode>General</c:formatCode>
                <c:ptCount val="3"/>
                <c:pt idx="0">
                  <c:v>0.16470753956663464</c:v>
                </c:pt>
                <c:pt idx="1">
                  <c:v>0.13398241209630421</c:v>
                </c:pt>
                <c:pt idx="2">
                  <c:v>0.15072282592206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BED-451A-94C4-BA9B80F8874D}"/>
            </c:ext>
          </c:extLst>
        </c:ser>
        <c:ser>
          <c:idx val="6"/>
          <c:order val="6"/>
          <c:tx>
            <c:strRef>
              <c:f>type_CD8!$A$57</c:f>
              <c:strCache>
                <c:ptCount val="1"/>
                <c:pt idx="0">
                  <c:v>CD8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50:$D$50</c:f>
              <c:numCache>
                <c:formatCode>General</c:formatCode>
                <c:ptCount val="3"/>
                <c:pt idx="0">
                  <c:v>0.13584377549714846</c:v>
                </c:pt>
                <c:pt idx="1">
                  <c:v>0.15798335352568049</c:v>
                </c:pt>
                <c:pt idx="2">
                  <c:v>0.1847861401323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BED-451A-94C4-BA9B80F8874D}"/>
            </c:ext>
          </c:extLst>
        </c:ser>
        <c:ser>
          <c:idx val="7"/>
          <c:order val="7"/>
          <c:tx>
            <c:strRef>
              <c:f>type_CD8!$B$57</c:f>
              <c:strCache>
                <c:ptCount val="1"/>
                <c:pt idx="0">
                  <c:v>CD8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50:$G$50</c:f>
              <c:numCache>
                <c:formatCode>General</c:formatCode>
                <c:ptCount val="3"/>
                <c:pt idx="0">
                  <c:v>0.12386241754798297</c:v>
                </c:pt>
                <c:pt idx="1">
                  <c:v>0.14792546592913977</c:v>
                </c:pt>
                <c:pt idx="2">
                  <c:v>0.17216314765790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BED-451A-94C4-BA9B80F88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8!$A$63</c:f>
          <c:strCache>
            <c:ptCount val="1"/>
            <c:pt idx="0">
              <c:v>Age +10 year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8!$A$74</c:f>
              <c:strCache>
                <c:ptCount val="1"/>
                <c:pt idx="0">
                  <c:v>NaiveCD8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67:$D$67</c:f>
              <c:numCache>
                <c:formatCode>General</c:formatCode>
                <c:ptCount val="3"/>
                <c:pt idx="0">
                  <c:v>0.41137512695866202</c:v>
                </c:pt>
                <c:pt idx="1">
                  <c:v>0.56481015737831342</c:v>
                </c:pt>
                <c:pt idx="2">
                  <c:v>0.49284718534142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00-4D13-AF7E-6F202EF279EA}"/>
            </c:ext>
          </c:extLst>
        </c:ser>
        <c:ser>
          <c:idx val="1"/>
          <c:order val="1"/>
          <c:tx>
            <c:strRef>
              <c:f>type_CD8!$B$74</c:f>
              <c:strCache>
                <c:ptCount val="1"/>
                <c:pt idx="0">
                  <c:v>NaiveCD8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67:$G$67</c:f>
              <c:numCache>
                <c:formatCode>General</c:formatCode>
                <c:ptCount val="3"/>
                <c:pt idx="0">
                  <c:v>0.35391176847898076</c:v>
                </c:pt>
                <c:pt idx="1">
                  <c:v>0.50589553981948854</c:v>
                </c:pt>
                <c:pt idx="2">
                  <c:v>0.43410754681011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00-4D13-AF7E-6F202EF279EA}"/>
            </c:ext>
          </c:extLst>
        </c:ser>
        <c:ser>
          <c:idx val="2"/>
          <c:order val="2"/>
          <c:tx>
            <c:strRef>
              <c:f>type_CD8!$A$75</c:f>
              <c:strCache>
                <c:ptCount val="1"/>
                <c:pt idx="0">
                  <c:v>CD8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68:$D$68</c:f>
              <c:numCache>
                <c:formatCode>General</c:formatCode>
                <c:ptCount val="3"/>
                <c:pt idx="0">
                  <c:v>0.29047151484806094</c:v>
                </c:pt>
                <c:pt idx="1">
                  <c:v>0.14863441049470941</c:v>
                </c:pt>
                <c:pt idx="2">
                  <c:v>0.1770087483592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00-4D13-AF7E-6F202EF279EA}"/>
            </c:ext>
          </c:extLst>
        </c:ser>
        <c:ser>
          <c:idx val="3"/>
          <c:order val="3"/>
          <c:tx>
            <c:strRef>
              <c:f>type_CD8!$B$75</c:f>
              <c:strCache>
                <c:ptCount val="1"/>
                <c:pt idx="0">
                  <c:v>CD8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68:$G$68</c:f>
              <c:numCache>
                <c:formatCode>General</c:formatCode>
                <c:ptCount val="3"/>
                <c:pt idx="0">
                  <c:v>0.31768097008823204</c:v>
                </c:pt>
                <c:pt idx="1">
                  <c:v>0.16924209504826537</c:v>
                </c:pt>
                <c:pt idx="2">
                  <c:v>0.19820310883423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00-4D13-AF7E-6F202EF279EA}"/>
            </c:ext>
          </c:extLst>
        </c:ser>
        <c:ser>
          <c:idx val="4"/>
          <c:order val="4"/>
          <c:tx>
            <c:strRef>
              <c:f>type_CD8!$A$76</c:f>
              <c:strCache>
                <c:ptCount val="1"/>
                <c:pt idx="0">
                  <c:v>CD8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69:$D$69</c:f>
              <c:numCache>
                <c:formatCode>General</c:formatCode>
                <c:ptCount val="3"/>
                <c:pt idx="0">
                  <c:v>0.16230958269612855</c:v>
                </c:pt>
                <c:pt idx="1">
                  <c:v>0.12857207860129674</c:v>
                </c:pt>
                <c:pt idx="2">
                  <c:v>0.14535792616701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00-4D13-AF7E-6F202EF279EA}"/>
            </c:ext>
          </c:extLst>
        </c:ser>
        <c:ser>
          <c:idx val="5"/>
          <c:order val="5"/>
          <c:tx>
            <c:strRef>
              <c:f>type_CD8!$B$76</c:f>
              <c:strCache>
                <c:ptCount val="1"/>
                <c:pt idx="0">
                  <c:v>CD8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69:$G$69</c:f>
              <c:numCache>
                <c:formatCode>General</c:formatCode>
                <c:ptCount val="3"/>
                <c:pt idx="0">
                  <c:v>0.18849050617175639</c:v>
                </c:pt>
                <c:pt idx="1">
                  <c:v>0.1554509433396708</c:v>
                </c:pt>
                <c:pt idx="2">
                  <c:v>0.17282720963027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00-4D13-AF7E-6F202EF279EA}"/>
            </c:ext>
          </c:extLst>
        </c:ser>
        <c:ser>
          <c:idx val="6"/>
          <c:order val="6"/>
          <c:tx>
            <c:strRef>
              <c:f>type_CD8!$A$77</c:f>
              <c:strCache>
                <c:ptCount val="1"/>
                <c:pt idx="0">
                  <c:v>CD8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70:$D$70</c:f>
              <c:numCache>
                <c:formatCode>General</c:formatCode>
                <c:ptCount val="3"/>
                <c:pt idx="0">
                  <c:v>0.13584377549714846</c:v>
                </c:pt>
                <c:pt idx="1">
                  <c:v>0.15798335352568049</c:v>
                </c:pt>
                <c:pt idx="2">
                  <c:v>0.1847861401323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00-4D13-AF7E-6F202EF279EA}"/>
            </c:ext>
          </c:extLst>
        </c:ser>
        <c:ser>
          <c:idx val="7"/>
          <c:order val="7"/>
          <c:tx>
            <c:strRef>
              <c:f>type_CD8!$B$77</c:f>
              <c:strCache>
                <c:ptCount val="1"/>
                <c:pt idx="0">
                  <c:v>CD8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70:$G$70</c:f>
              <c:numCache>
                <c:formatCode>General</c:formatCode>
                <c:ptCount val="3"/>
                <c:pt idx="0">
                  <c:v>0.13991675526103087</c:v>
                </c:pt>
                <c:pt idx="1">
                  <c:v>0.16941142179257521</c:v>
                </c:pt>
                <c:pt idx="2">
                  <c:v>0.19486213472538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A00-4D13-AF7E-6F202EF27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980368"/>
        <c:axId val="307118464"/>
      </c:barChart>
      <c:catAx>
        <c:axId val="3079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118464"/>
        <c:crosses val="autoZero"/>
        <c:auto val="1"/>
        <c:lblAlgn val="ctr"/>
        <c:lblOffset val="100"/>
        <c:noMultiLvlLbl val="0"/>
      </c:catAx>
      <c:valAx>
        <c:axId val="3071184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9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8!$A$83</c:f>
          <c:strCache>
            <c:ptCount val="1"/>
            <c:pt idx="0">
              <c:v>CMV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8!$A$94</c:f>
              <c:strCache>
                <c:ptCount val="1"/>
                <c:pt idx="0">
                  <c:v>NaiveCD8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87:$D$87</c:f>
              <c:numCache>
                <c:formatCode>General</c:formatCode>
                <c:ptCount val="3"/>
                <c:pt idx="0">
                  <c:v>0.41137512695866202</c:v>
                </c:pt>
                <c:pt idx="1">
                  <c:v>0.56481015737831342</c:v>
                </c:pt>
                <c:pt idx="2">
                  <c:v>0.49284718534142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07-4D68-B669-5972D143C6D5}"/>
            </c:ext>
          </c:extLst>
        </c:ser>
        <c:ser>
          <c:idx val="1"/>
          <c:order val="1"/>
          <c:tx>
            <c:strRef>
              <c:f>type_CD8!$B$94</c:f>
              <c:strCache>
                <c:ptCount val="1"/>
                <c:pt idx="0">
                  <c:v>NaiveCD8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87:$G$87</c:f>
              <c:numCache>
                <c:formatCode>General</c:formatCode>
                <c:ptCount val="3"/>
                <c:pt idx="0">
                  <c:v>0.28496194942676434</c:v>
                </c:pt>
                <c:pt idx="1">
                  <c:v>0.41623498307248202</c:v>
                </c:pt>
                <c:pt idx="2">
                  <c:v>0.34845970057218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07-4D68-B669-5972D143C6D5}"/>
            </c:ext>
          </c:extLst>
        </c:ser>
        <c:ser>
          <c:idx val="2"/>
          <c:order val="2"/>
          <c:tx>
            <c:strRef>
              <c:f>type_CD8!$A$95</c:f>
              <c:strCache>
                <c:ptCount val="1"/>
                <c:pt idx="0">
                  <c:v>CD8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88:$D$88</c:f>
              <c:numCache>
                <c:formatCode>General</c:formatCode>
                <c:ptCount val="3"/>
                <c:pt idx="0">
                  <c:v>0.29047151484806094</c:v>
                </c:pt>
                <c:pt idx="1">
                  <c:v>0.14863441049470941</c:v>
                </c:pt>
                <c:pt idx="2">
                  <c:v>0.1770087483592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07-4D68-B669-5972D143C6D5}"/>
            </c:ext>
          </c:extLst>
        </c:ser>
        <c:ser>
          <c:idx val="3"/>
          <c:order val="3"/>
          <c:tx>
            <c:strRef>
              <c:f>type_CD8!$B$95</c:f>
              <c:strCache>
                <c:ptCount val="1"/>
                <c:pt idx="0">
                  <c:v>CD8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88:$G$88</c:f>
              <c:numCache>
                <c:formatCode>General</c:formatCode>
                <c:ptCount val="3"/>
                <c:pt idx="0">
                  <c:v>0.30869559459345941</c:v>
                </c:pt>
                <c:pt idx="1">
                  <c:v>0.16804805227313802</c:v>
                </c:pt>
                <c:pt idx="2">
                  <c:v>0.19200522528921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07-4D68-B669-5972D143C6D5}"/>
            </c:ext>
          </c:extLst>
        </c:ser>
        <c:ser>
          <c:idx val="4"/>
          <c:order val="4"/>
          <c:tx>
            <c:strRef>
              <c:f>type_CD8!$A$96</c:f>
              <c:strCache>
                <c:ptCount val="1"/>
                <c:pt idx="0">
                  <c:v>CD8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89:$D$89</c:f>
              <c:numCache>
                <c:formatCode>General</c:formatCode>
                <c:ptCount val="3"/>
                <c:pt idx="0">
                  <c:v>0.16230958269612855</c:v>
                </c:pt>
                <c:pt idx="1">
                  <c:v>0.12857207860129674</c:v>
                </c:pt>
                <c:pt idx="2">
                  <c:v>0.14535792616701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07-4D68-B669-5972D143C6D5}"/>
            </c:ext>
          </c:extLst>
        </c:ser>
        <c:ser>
          <c:idx val="5"/>
          <c:order val="5"/>
          <c:tx>
            <c:strRef>
              <c:f>type_CD8!$B$96</c:f>
              <c:strCache>
                <c:ptCount val="1"/>
                <c:pt idx="0">
                  <c:v>CD8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89:$G$89</c:f>
              <c:numCache>
                <c:formatCode>General</c:formatCode>
                <c:ptCount val="3"/>
                <c:pt idx="0">
                  <c:v>0.22060100456011245</c:v>
                </c:pt>
                <c:pt idx="1">
                  <c:v>0.18590763492361137</c:v>
                </c:pt>
                <c:pt idx="2">
                  <c:v>0.20164779504715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607-4D68-B669-5972D143C6D5}"/>
            </c:ext>
          </c:extLst>
        </c:ser>
        <c:ser>
          <c:idx val="6"/>
          <c:order val="6"/>
          <c:tx>
            <c:strRef>
              <c:f>type_CD8!$A$97</c:f>
              <c:strCache>
                <c:ptCount val="1"/>
                <c:pt idx="0">
                  <c:v>CD8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90:$D$90</c:f>
              <c:numCache>
                <c:formatCode>General</c:formatCode>
                <c:ptCount val="3"/>
                <c:pt idx="0">
                  <c:v>0.13584377549714846</c:v>
                </c:pt>
                <c:pt idx="1">
                  <c:v>0.15798335352568049</c:v>
                </c:pt>
                <c:pt idx="2">
                  <c:v>0.1847861401323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607-4D68-B669-5972D143C6D5}"/>
            </c:ext>
          </c:extLst>
        </c:ser>
        <c:ser>
          <c:idx val="7"/>
          <c:order val="7"/>
          <c:tx>
            <c:strRef>
              <c:f>type_CD8!$B$97</c:f>
              <c:strCache>
                <c:ptCount val="1"/>
                <c:pt idx="0">
                  <c:v>CD8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90:$G$90</c:f>
              <c:numCache>
                <c:formatCode>General</c:formatCode>
                <c:ptCount val="3"/>
                <c:pt idx="0">
                  <c:v>0.18574145141966394</c:v>
                </c:pt>
                <c:pt idx="1">
                  <c:v>0.22980932973076873</c:v>
                </c:pt>
                <c:pt idx="2">
                  <c:v>0.25788727909144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607-4D68-B669-5972D143C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09952"/>
        <c:axId val="308503376"/>
      </c:barChart>
      <c:catAx>
        <c:axId val="30760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03376"/>
        <c:crosses val="autoZero"/>
        <c:auto val="1"/>
        <c:lblAlgn val="ctr"/>
        <c:lblOffset val="100"/>
        <c:noMultiLvlLbl val="0"/>
      </c:catAx>
      <c:valAx>
        <c:axId val="3085033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0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CD8!$A$103</c:f>
          <c:strCache>
            <c:ptCount val="1"/>
            <c:pt idx="0">
              <c:v>BMI +10 kg/m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CD8!$A$114</c:f>
              <c:strCache>
                <c:ptCount val="1"/>
                <c:pt idx="0">
                  <c:v>NaiveCD8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107:$D$107</c:f>
              <c:numCache>
                <c:formatCode>General</c:formatCode>
                <c:ptCount val="3"/>
                <c:pt idx="0">
                  <c:v>0.41137512695866202</c:v>
                </c:pt>
                <c:pt idx="1">
                  <c:v>0.56481015737831342</c:v>
                </c:pt>
                <c:pt idx="2">
                  <c:v>0.49284718534142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83-4D2C-BBD2-437389B82820}"/>
            </c:ext>
          </c:extLst>
        </c:ser>
        <c:ser>
          <c:idx val="1"/>
          <c:order val="1"/>
          <c:tx>
            <c:strRef>
              <c:f>type_CD8!$B$114</c:f>
              <c:strCache>
                <c:ptCount val="1"/>
                <c:pt idx="0">
                  <c:v>NaiveCD8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107:$G$107</c:f>
              <c:numCache>
                <c:formatCode>General</c:formatCode>
                <c:ptCount val="3"/>
                <c:pt idx="0">
                  <c:v>0.44052212527212548</c:v>
                </c:pt>
                <c:pt idx="1">
                  <c:v>0.56843536022332997</c:v>
                </c:pt>
                <c:pt idx="2">
                  <c:v>0.49633624091291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83-4D2C-BBD2-437389B82820}"/>
            </c:ext>
          </c:extLst>
        </c:ser>
        <c:ser>
          <c:idx val="2"/>
          <c:order val="2"/>
          <c:tx>
            <c:strRef>
              <c:f>type_CD8!$A$115</c:f>
              <c:strCache>
                <c:ptCount val="1"/>
                <c:pt idx="0">
                  <c:v>CD8CM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108:$D$108</c:f>
              <c:numCache>
                <c:formatCode>General</c:formatCode>
                <c:ptCount val="3"/>
                <c:pt idx="0">
                  <c:v>0.29047151484806094</c:v>
                </c:pt>
                <c:pt idx="1">
                  <c:v>0.14863441049470941</c:v>
                </c:pt>
                <c:pt idx="2">
                  <c:v>0.1770087483592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83-4D2C-BBD2-437389B82820}"/>
            </c:ext>
          </c:extLst>
        </c:ser>
        <c:ser>
          <c:idx val="3"/>
          <c:order val="3"/>
          <c:tx>
            <c:strRef>
              <c:f>type_CD8!$B$115</c:f>
              <c:strCache>
                <c:ptCount val="1"/>
                <c:pt idx="0">
                  <c:v>CD8CM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108:$G$108</c:f>
              <c:numCache>
                <c:formatCode>General</c:formatCode>
                <c:ptCount val="3"/>
                <c:pt idx="0">
                  <c:v>0.2213977088479448</c:v>
                </c:pt>
                <c:pt idx="1">
                  <c:v>0.10647259247660237</c:v>
                </c:pt>
                <c:pt idx="2">
                  <c:v>0.12688150280491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83-4D2C-BBD2-437389B82820}"/>
            </c:ext>
          </c:extLst>
        </c:ser>
        <c:ser>
          <c:idx val="4"/>
          <c:order val="4"/>
          <c:tx>
            <c:strRef>
              <c:f>type_CD8!$A$116</c:f>
              <c:strCache>
                <c:ptCount val="1"/>
                <c:pt idx="0">
                  <c:v>CD8EM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109:$D$109</c:f>
              <c:numCache>
                <c:formatCode>General</c:formatCode>
                <c:ptCount val="3"/>
                <c:pt idx="0">
                  <c:v>0.16230958269612855</c:v>
                </c:pt>
                <c:pt idx="1">
                  <c:v>0.12857207860129674</c:v>
                </c:pt>
                <c:pt idx="2">
                  <c:v>0.14535792616701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83-4D2C-BBD2-437389B82820}"/>
            </c:ext>
          </c:extLst>
        </c:ser>
        <c:ser>
          <c:idx val="5"/>
          <c:order val="5"/>
          <c:tx>
            <c:strRef>
              <c:f>type_CD8!$B$116</c:f>
              <c:strCache>
                <c:ptCount val="1"/>
                <c:pt idx="0">
                  <c:v>CD8EM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109:$G$109</c:f>
              <c:numCache>
                <c:formatCode>General</c:formatCode>
                <c:ptCount val="3"/>
                <c:pt idx="0">
                  <c:v>0.12748015070672253</c:v>
                </c:pt>
                <c:pt idx="1">
                  <c:v>9.4906064187632561E-2</c:v>
                </c:pt>
                <c:pt idx="2">
                  <c:v>0.1073670783593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A83-4D2C-BBD2-437389B82820}"/>
            </c:ext>
          </c:extLst>
        </c:ser>
        <c:ser>
          <c:idx val="6"/>
          <c:order val="6"/>
          <c:tx>
            <c:strRef>
              <c:f>type_CD8!$A$117</c:f>
              <c:strCache>
                <c:ptCount val="1"/>
                <c:pt idx="0">
                  <c:v>CD8EMRA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B$110:$D$110</c:f>
              <c:numCache>
                <c:formatCode>General</c:formatCode>
                <c:ptCount val="3"/>
                <c:pt idx="0">
                  <c:v>0.13584377549714846</c:v>
                </c:pt>
                <c:pt idx="1">
                  <c:v>0.15798335352568049</c:v>
                </c:pt>
                <c:pt idx="2">
                  <c:v>0.1847861401323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A83-4D2C-BBD2-437389B82820}"/>
            </c:ext>
          </c:extLst>
        </c:ser>
        <c:ser>
          <c:idx val="7"/>
          <c:order val="7"/>
          <c:tx>
            <c:strRef>
              <c:f>type_CD8!$B$117</c:f>
              <c:strCache>
                <c:ptCount val="1"/>
                <c:pt idx="0">
                  <c:v>CD8EMRA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CD8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CD8!$E$110:$G$110</c:f>
              <c:numCache>
                <c:formatCode>General</c:formatCode>
                <c:ptCount val="3"/>
                <c:pt idx="0">
                  <c:v>0.21060001517320714</c:v>
                </c:pt>
                <c:pt idx="1">
                  <c:v>0.23018598311243507</c:v>
                </c:pt>
                <c:pt idx="2">
                  <c:v>0.26941517792277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A83-4D2C-BBD2-437389B82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133472"/>
        <c:axId val="306756368"/>
      </c:barChart>
      <c:catAx>
        <c:axId val="30813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756368"/>
        <c:crosses val="autoZero"/>
        <c:auto val="1"/>
        <c:lblAlgn val="ctr"/>
        <c:lblOffset val="100"/>
        <c:noMultiLvlLbl val="0"/>
      </c:catAx>
      <c:valAx>
        <c:axId val="306756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type_B1!$A$43</c:f>
          <c:strCache>
            <c:ptCount val="1"/>
            <c:pt idx="0">
              <c:v>MetS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ype_B1!$A$54</c:f>
              <c:strCache>
                <c:ptCount val="1"/>
                <c:pt idx="0">
                  <c:v>NaiveB: Cov=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47:$D$47</c:f>
              <c:numCache>
                <c:formatCode>General</c:formatCode>
                <c:ptCount val="3"/>
                <c:pt idx="0">
                  <c:v>0.77440060275976874</c:v>
                </c:pt>
                <c:pt idx="1">
                  <c:v>0.81187021889634681</c:v>
                </c:pt>
                <c:pt idx="2">
                  <c:v>0.74754101332814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DA-439B-8085-934F146BBC76}"/>
            </c:ext>
          </c:extLst>
        </c:ser>
        <c:ser>
          <c:idx val="1"/>
          <c:order val="1"/>
          <c:tx>
            <c:strRef>
              <c:f>type_B1!$B$54</c:f>
              <c:strCache>
                <c:ptCount val="1"/>
                <c:pt idx="0">
                  <c:v>NaiveB: Cov=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47:$G$47</c:f>
              <c:numCache>
                <c:formatCode>General</c:formatCode>
                <c:ptCount val="3"/>
                <c:pt idx="0">
                  <c:v>0.72345398955363704</c:v>
                </c:pt>
                <c:pt idx="1">
                  <c:v>0.76429917487990784</c:v>
                </c:pt>
                <c:pt idx="2">
                  <c:v>0.69408274952122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DA-439B-8085-934F146BBC76}"/>
            </c:ext>
          </c:extLst>
        </c:ser>
        <c:ser>
          <c:idx val="2"/>
          <c:order val="2"/>
          <c:tx>
            <c:strRef>
              <c:f>type_B1!$A$55</c:f>
              <c:strCache>
                <c:ptCount val="1"/>
                <c:pt idx="0">
                  <c:v>Non-switchedB: Cov=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48:$D$48</c:f>
              <c:numCache>
                <c:formatCode>General</c:formatCode>
                <c:ptCount val="3"/>
                <c:pt idx="0">
                  <c:v>3.9412747883649783E-2</c:v>
                </c:pt>
                <c:pt idx="1">
                  <c:v>3.7425058687557994E-2</c:v>
                </c:pt>
                <c:pt idx="2">
                  <c:v>3.229101993832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DA-439B-8085-934F146BBC76}"/>
            </c:ext>
          </c:extLst>
        </c:ser>
        <c:ser>
          <c:idx val="3"/>
          <c:order val="3"/>
          <c:tx>
            <c:strRef>
              <c:f>type_B1!$B$55</c:f>
              <c:strCache>
                <c:ptCount val="1"/>
                <c:pt idx="0">
                  <c:v>Non-switchedB: Cov=1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48:$G$48</c:f>
              <c:numCache>
                <c:formatCode>General</c:formatCode>
                <c:ptCount val="3"/>
                <c:pt idx="0">
                  <c:v>4.5423834205416874E-2</c:v>
                </c:pt>
                <c:pt idx="1">
                  <c:v>4.3465142832354302E-2</c:v>
                </c:pt>
                <c:pt idx="2">
                  <c:v>3.69879132005384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DA-439B-8085-934F146BBC76}"/>
            </c:ext>
          </c:extLst>
        </c:ser>
        <c:ser>
          <c:idx val="4"/>
          <c:order val="4"/>
          <c:tx>
            <c:strRef>
              <c:f>type_B1!$A$56</c:f>
              <c:strCache>
                <c:ptCount val="1"/>
                <c:pt idx="0">
                  <c:v>SwitchedB: Cov=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49:$D$49</c:f>
              <c:numCache>
                <c:formatCode>General</c:formatCode>
                <c:ptCount val="3"/>
                <c:pt idx="0">
                  <c:v>4.8622642346665322E-2</c:v>
                </c:pt>
                <c:pt idx="1">
                  <c:v>4.907454646467499E-2</c:v>
                </c:pt>
                <c:pt idx="2">
                  <c:v>5.0339455393672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DA-439B-8085-934F146BBC76}"/>
            </c:ext>
          </c:extLst>
        </c:ser>
        <c:ser>
          <c:idx val="5"/>
          <c:order val="5"/>
          <c:tx>
            <c:strRef>
              <c:f>type_B1!$B$56</c:f>
              <c:strCache>
                <c:ptCount val="1"/>
                <c:pt idx="0">
                  <c:v>SwitchedB: Cov=1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49:$G$49</c:f>
              <c:numCache>
                <c:formatCode>General</c:formatCode>
                <c:ptCount val="3"/>
                <c:pt idx="0">
                  <c:v>7.3997917416684503E-2</c:v>
                </c:pt>
                <c:pt idx="1">
                  <c:v>7.526079155172144E-2</c:v>
                </c:pt>
                <c:pt idx="2">
                  <c:v>7.61413277459071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9DA-439B-8085-934F146BBC76}"/>
            </c:ext>
          </c:extLst>
        </c:ser>
        <c:ser>
          <c:idx val="6"/>
          <c:order val="6"/>
          <c:tx>
            <c:strRef>
              <c:f>type_B1!$A$57</c:f>
              <c:strCache>
                <c:ptCount val="1"/>
                <c:pt idx="0">
                  <c:v>DNB: Cov=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B$50:$D$50</c:f>
              <c:numCache>
                <c:formatCode>General</c:formatCode>
                <c:ptCount val="3"/>
                <c:pt idx="0">
                  <c:v>0.13756400700991614</c:v>
                </c:pt>
                <c:pt idx="1">
                  <c:v>0.10163017595142028</c:v>
                </c:pt>
                <c:pt idx="2">
                  <c:v>0.16982851133985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9DA-439B-8085-934F146BBC76}"/>
            </c:ext>
          </c:extLst>
        </c:ser>
        <c:ser>
          <c:idx val="7"/>
          <c:order val="7"/>
          <c:tx>
            <c:strRef>
              <c:f>type_B1!$B$57</c:f>
              <c:strCache>
                <c:ptCount val="1"/>
                <c:pt idx="0">
                  <c:v>DNB: Cov=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ype_B1!$B$46:$D$46</c:f>
              <c:strCache>
                <c:ptCount val="3"/>
                <c:pt idx="0">
                  <c:v>control</c:v>
                </c:pt>
                <c:pt idx="1">
                  <c:v>obese T0</c:v>
                </c:pt>
                <c:pt idx="2">
                  <c:v>obese T3</c:v>
                </c:pt>
              </c:strCache>
            </c:strRef>
          </c:cat>
          <c:val>
            <c:numRef>
              <c:f>type_B1!$E$50:$G$50</c:f>
              <c:numCache>
                <c:formatCode>General</c:formatCode>
                <c:ptCount val="3"/>
                <c:pt idx="0">
                  <c:v>0.15712425882426168</c:v>
                </c:pt>
                <c:pt idx="1">
                  <c:v>0.11697489073601643</c:v>
                </c:pt>
                <c:pt idx="2">
                  <c:v>0.19278800953233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9DA-439B-8085-934F146BB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24480"/>
        <c:axId val="306889952"/>
      </c:barChart>
      <c:catAx>
        <c:axId val="1310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89952"/>
        <c:crosses val="autoZero"/>
        <c:auto val="1"/>
        <c:lblAlgn val="ctr"/>
        <c:lblOffset val="100"/>
        <c:noMultiLvlLbl val="0"/>
      </c:catAx>
      <c:valAx>
        <c:axId val="306889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2.emf"/><Relationship Id="rId5" Type="http://schemas.openxmlformats.org/officeDocument/2006/relationships/image" Target="../media/image1.emf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image" Target="../media/image4.emf"/><Relationship Id="rId5" Type="http://schemas.openxmlformats.org/officeDocument/2006/relationships/image" Target="../media/image3.emf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image" Target="../media/image8.emf"/><Relationship Id="rId5" Type="http://schemas.openxmlformats.org/officeDocument/2006/relationships/image" Target="../media/image7.emf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image" Target="../media/image10.emf"/><Relationship Id="rId5" Type="http://schemas.openxmlformats.org/officeDocument/2006/relationships/image" Target="../media/image9.emf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image" Target="../media/image12.emf"/><Relationship Id="rId5" Type="http://schemas.openxmlformats.org/officeDocument/2006/relationships/image" Target="../media/image11.emf"/><Relationship Id="rId4" Type="http://schemas.openxmlformats.org/officeDocument/2006/relationships/chart" Target="../charts/chart2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image" Target="../media/image14.emf"/><Relationship Id="rId5" Type="http://schemas.openxmlformats.org/officeDocument/2006/relationships/image" Target="../media/image13.emf"/><Relationship Id="rId4" Type="http://schemas.openxmlformats.org/officeDocument/2006/relationships/chart" Target="../charts/chart28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6" Type="http://schemas.openxmlformats.org/officeDocument/2006/relationships/image" Target="../media/image16.emf"/><Relationship Id="rId5" Type="http://schemas.openxmlformats.org/officeDocument/2006/relationships/image" Target="../media/image15.emf"/><Relationship Id="rId4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4" name="Grafie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6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7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0</xdr:rowOff>
    </xdr:from>
    <xdr:to>
      <xdr:col>8</xdr:col>
      <xdr:colOff>278130</xdr:colOff>
      <xdr:row>20</xdr:row>
      <xdr:rowOff>188976</xdr:rowOff>
    </xdr:to>
    <xdr:pic>
      <xdr:nvPicPr>
        <xdr:cNvPr id="8" name="Afbeelding 7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6200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323850</xdr:colOff>
      <xdr:row>4</xdr:row>
      <xdr:rowOff>114300</xdr:rowOff>
    </xdr:from>
    <xdr:to>
      <xdr:col>18</xdr:col>
      <xdr:colOff>354330</xdr:colOff>
      <xdr:row>21</xdr:row>
      <xdr:rowOff>112776</xdr:rowOff>
    </xdr:to>
    <xdr:pic>
      <xdr:nvPicPr>
        <xdr:cNvPr id="9" name="Afbeelding 8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29500" y="87630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0</xdr:rowOff>
    </xdr:from>
    <xdr:to>
      <xdr:col>8</xdr:col>
      <xdr:colOff>287655</xdr:colOff>
      <xdr:row>20</xdr:row>
      <xdr:rowOff>188976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810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400050</xdr:colOff>
      <xdr:row>4</xdr:row>
      <xdr:rowOff>19050</xdr:rowOff>
    </xdr:from>
    <xdr:to>
      <xdr:col>18</xdr:col>
      <xdr:colOff>430530</xdr:colOff>
      <xdr:row>21</xdr:row>
      <xdr:rowOff>17526</xdr:rowOff>
    </xdr:to>
    <xdr:pic>
      <xdr:nvPicPr>
        <xdr:cNvPr id="13" name="Afbeelding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96175" y="80010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0</xdr:rowOff>
    </xdr:from>
    <xdr:to>
      <xdr:col>8</xdr:col>
      <xdr:colOff>287655</xdr:colOff>
      <xdr:row>20</xdr:row>
      <xdr:rowOff>188976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810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152400</xdr:colOff>
      <xdr:row>4</xdr:row>
      <xdr:rowOff>38100</xdr:rowOff>
    </xdr:from>
    <xdr:to>
      <xdr:col>18</xdr:col>
      <xdr:colOff>182880</xdr:colOff>
      <xdr:row>21</xdr:row>
      <xdr:rowOff>36576</xdr:rowOff>
    </xdr:to>
    <xdr:pic>
      <xdr:nvPicPr>
        <xdr:cNvPr id="13" name="Afbeelding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48525" y="8191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0</xdr:rowOff>
    </xdr:from>
    <xdr:to>
      <xdr:col>8</xdr:col>
      <xdr:colOff>287655</xdr:colOff>
      <xdr:row>20</xdr:row>
      <xdr:rowOff>188976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810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228600</xdr:colOff>
      <xdr:row>4</xdr:row>
      <xdr:rowOff>9525</xdr:rowOff>
    </xdr:from>
    <xdr:to>
      <xdr:col>18</xdr:col>
      <xdr:colOff>259080</xdr:colOff>
      <xdr:row>21</xdr:row>
      <xdr:rowOff>8001</xdr:rowOff>
    </xdr:to>
    <xdr:pic>
      <xdr:nvPicPr>
        <xdr:cNvPr id="13" name="Afbeelding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24725" y="790575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19050</xdr:rowOff>
    </xdr:from>
    <xdr:to>
      <xdr:col>8</xdr:col>
      <xdr:colOff>287655</xdr:colOff>
      <xdr:row>21</xdr:row>
      <xdr:rowOff>17526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0010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161925</xdr:colOff>
      <xdr:row>4</xdr:row>
      <xdr:rowOff>0</xdr:rowOff>
    </xdr:from>
    <xdr:to>
      <xdr:col>18</xdr:col>
      <xdr:colOff>192405</xdr:colOff>
      <xdr:row>20</xdr:row>
      <xdr:rowOff>188976</xdr:rowOff>
    </xdr:to>
    <xdr:pic>
      <xdr:nvPicPr>
        <xdr:cNvPr id="13" name="Afbeelding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58050" y="7810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0</xdr:rowOff>
    </xdr:from>
    <xdr:to>
      <xdr:col>8</xdr:col>
      <xdr:colOff>287655</xdr:colOff>
      <xdr:row>20</xdr:row>
      <xdr:rowOff>188976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810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209550</xdr:colOff>
      <xdr:row>4</xdr:row>
      <xdr:rowOff>38100</xdr:rowOff>
    </xdr:from>
    <xdr:to>
      <xdr:col>18</xdr:col>
      <xdr:colOff>240030</xdr:colOff>
      <xdr:row>21</xdr:row>
      <xdr:rowOff>36576</xdr:rowOff>
    </xdr:to>
    <xdr:pic>
      <xdr:nvPicPr>
        <xdr:cNvPr id="13" name="Afbeelding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05675" y="8191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19050</xdr:rowOff>
    </xdr:from>
    <xdr:to>
      <xdr:col>8</xdr:col>
      <xdr:colOff>287655</xdr:colOff>
      <xdr:row>21</xdr:row>
      <xdr:rowOff>17526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0010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47625</xdr:colOff>
      <xdr:row>4</xdr:row>
      <xdr:rowOff>0</xdr:rowOff>
    </xdr:from>
    <xdr:to>
      <xdr:col>18</xdr:col>
      <xdr:colOff>78105</xdr:colOff>
      <xdr:row>20</xdr:row>
      <xdr:rowOff>188976</xdr:rowOff>
    </xdr:to>
    <xdr:pic>
      <xdr:nvPicPr>
        <xdr:cNvPr id="13" name="Afbeelding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43750" y="7810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43</xdr:row>
      <xdr:rowOff>9524</xdr:rowOff>
    </xdr:from>
    <xdr:to>
      <xdr:col>16</xdr:col>
      <xdr:colOff>609599</xdr:colOff>
      <xdr:row>59</xdr:row>
      <xdr:rowOff>123823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5275</xdr:colOff>
      <xdr:row>62</xdr:row>
      <xdr:rowOff>9525</xdr:rowOff>
    </xdr:from>
    <xdr:to>
      <xdr:col>17</xdr:col>
      <xdr:colOff>19050</xdr:colOff>
      <xdr:row>78</xdr:row>
      <xdr:rowOff>123824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4325</xdr:colOff>
      <xdr:row>82</xdr:row>
      <xdr:rowOff>142875</xdr:rowOff>
    </xdr:from>
    <xdr:to>
      <xdr:col>17</xdr:col>
      <xdr:colOff>38100</xdr:colOff>
      <xdr:row>99</xdr:row>
      <xdr:rowOff>66674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47650</xdr:colOff>
      <xdr:row>102</xdr:row>
      <xdr:rowOff>28575</xdr:rowOff>
    </xdr:from>
    <xdr:to>
      <xdr:col>16</xdr:col>
      <xdr:colOff>581025</xdr:colOff>
      <xdr:row>118</xdr:row>
      <xdr:rowOff>85724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</xdr:row>
      <xdr:rowOff>38100</xdr:rowOff>
    </xdr:from>
    <xdr:to>
      <xdr:col>8</xdr:col>
      <xdr:colOff>287655</xdr:colOff>
      <xdr:row>21</xdr:row>
      <xdr:rowOff>36576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191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9</xdr:col>
      <xdr:colOff>104775</xdr:colOff>
      <xdr:row>4</xdr:row>
      <xdr:rowOff>0</xdr:rowOff>
    </xdr:from>
    <xdr:to>
      <xdr:col>18</xdr:col>
      <xdr:colOff>135255</xdr:colOff>
      <xdr:row>20</xdr:row>
      <xdr:rowOff>188976</xdr:rowOff>
    </xdr:to>
    <xdr:pic>
      <xdr:nvPicPr>
        <xdr:cNvPr id="13" name="Afbeelding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00900" y="781050"/>
          <a:ext cx="6431280" cy="323697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tabSelected="1" workbookViewId="0"/>
  </sheetViews>
  <sheetFormatPr defaultRowHeight="15" x14ac:dyDescent="0.25"/>
  <cols>
    <col min="1" max="1" width="15.14062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s="8" t="s">
        <v>238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s="9" t="s">
        <v>239</v>
      </c>
      <c r="B30" s="4">
        <v>-0.79600000000000004</v>
      </c>
      <c r="C30" s="6" t="s">
        <v>7</v>
      </c>
      <c r="D30" s="4">
        <v>0.59199999999999997</v>
      </c>
      <c r="E30" s="6" t="s">
        <v>13</v>
      </c>
      <c r="F30" s="4">
        <v>0.83699999999999997</v>
      </c>
      <c r="G30" s="6" t="s">
        <v>17</v>
      </c>
      <c r="H30" s="4">
        <v>0.38600000000000001</v>
      </c>
      <c r="I30" s="6" t="s">
        <v>21</v>
      </c>
      <c r="J30" s="4">
        <v>8.0000000000000002E-3</v>
      </c>
      <c r="K30" s="6" t="s">
        <v>25</v>
      </c>
      <c r="L30" s="4">
        <v>0.20300000000000001</v>
      </c>
      <c r="M30" s="6" t="s">
        <v>30</v>
      </c>
      <c r="N30" s="4">
        <v>-4.1000000000000002E-2</v>
      </c>
      <c r="O30" s="6" t="s">
        <v>34</v>
      </c>
    </row>
    <row r="31" spans="1:15" x14ac:dyDescent="0.25">
      <c r="A31" s="9" t="s">
        <v>240</v>
      </c>
      <c r="B31" s="4">
        <v>-2.2050000000000001</v>
      </c>
      <c r="C31" s="6" t="s">
        <v>8</v>
      </c>
      <c r="D31" s="4">
        <v>-0.107</v>
      </c>
      <c r="E31" s="6" t="s">
        <v>14</v>
      </c>
      <c r="F31" s="4">
        <v>0.36899999999999999</v>
      </c>
      <c r="G31" s="6" t="s">
        <v>18</v>
      </c>
      <c r="H31" s="4">
        <v>0.72099999999999997</v>
      </c>
      <c r="I31" s="6" t="s">
        <v>22</v>
      </c>
      <c r="J31" s="4">
        <v>-6.0000000000000001E-3</v>
      </c>
      <c r="K31" s="6" t="s">
        <v>26</v>
      </c>
      <c r="L31" s="4">
        <v>0.68500000000000005</v>
      </c>
      <c r="M31" s="6" t="s">
        <v>31</v>
      </c>
      <c r="N31" s="4">
        <v>-6.2E-2</v>
      </c>
      <c r="O31" s="6" t="s">
        <v>35</v>
      </c>
    </row>
    <row r="32" spans="1:15" x14ac:dyDescent="0.25">
      <c r="A32" s="10" t="s">
        <v>241</v>
      </c>
      <c r="B32" s="5">
        <v>-3.0089999999999999</v>
      </c>
      <c r="C32" s="7" t="s">
        <v>9</v>
      </c>
      <c r="D32" s="5">
        <v>-0.223</v>
      </c>
      <c r="E32" s="7" t="s">
        <v>15</v>
      </c>
      <c r="F32" s="5">
        <v>0.23200000000000001</v>
      </c>
      <c r="G32" s="7" t="s">
        <v>19</v>
      </c>
      <c r="H32" s="5">
        <v>-0.41099999999999998</v>
      </c>
      <c r="I32" s="7" t="s">
        <v>23</v>
      </c>
      <c r="J32" s="5">
        <v>-3.0000000000000001E-3</v>
      </c>
      <c r="K32" s="7" t="s">
        <v>27</v>
      </c>
      <c r="L32" s="5">
        <v>0.435</v>
      </c>
      <c r="M32" s="7" t="s">
        <v>32</v>
      </c>
      <c r="N32" s="5">
        <v>2.5000000000000001E-2</v>
      </c>
      <c r="O32" s="7" t="s">
        <v>36</v>
      </c>
    </row>
    <row r="33" spans="1:15" x14ac:dyDescent="0.25">
      <c r="A33" s="11" t="s">
        <v>0</v>
      </c>
      <c r="B33" s="23" t="s">
        <v>6</v>
      </c>
      <c r="C33" s="24"/>
      <c r="D33" s="21" t="s">
        <v>12</v>
      </c>
      <c r="E33" s="22"/>
      <c r="F33" s="21" t="s">
        <v>12</v>
      </c>
      <c r="G33" s="22"/>
      <c r="H33" s="21" t="s">
        <v>20</v>
      </c>
      <c r="I33" s="22"/>
      <c r="J33" s="21" t="s">
        <v>24</v>
      </c>
      <c r="K33" s="22"/>
      <c r="L33" s="21" t="s">
        <v>29</v>
      </c>
      <c r="M33" s="22"/>
      <c r="N33" s="21" t="s">
        <v>33</v>
      </c>
      <c r="O33" s="22"/>
    </row>
    <row r="34" spans="1:15" x14ac:dyDescent="0.25">
      <c r="A34" s="2" t="s">
        <v>1</v>
      </c>
      <c r="B34" s="14">
        <v>-1453.65</v>
      </c>
      <c r="C34" s="3"/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>
        <v>8.5999999999999993E-2</v>
      </c>
      <c r="C35" t="s">
        <v>10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>
        <v>0.51600000000000001</v>
      </c>
      <c r="C36" t="s">
        <v>11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NaiveCD4</v>
      </c>
      <c r="B47">
        <f>1/((1+EXP(B$30)+EXP(B$31)+EXP(B$32)))</f>
        <v>0.62083982998156417</v>
      </c>
      <c r="C47">
        <f>1/((1+EXP(B$30+D$30)+EXP(B$31+D$31)+EXP(B$32+D$32)))</f>
        <v>0.51176974154795152</v>
      </c>
      <c r="D47">
        <f>1/((1+EXP(B$30+F$30)+EXP(B$31+F$31)+EXP(B$32+F$32)))</f>
        <v>0.44178763649695152</v>
      </c>
      <c r="E47">
        <f>1/((1+EXP(B$30+H$30)+EXP(B$31+H$31)+EXP(B$32+H$32)))</f>
        <v>0.51999602020092495</v>
      </c>
      <c r="F47">
        <f>1/((1+EXP(B$30+D$30+H$30)+EXP(B$31+D$31+H$31)+EXP(B$32+D$32+H$32)))</f>
        <v>0.41160568545960191</v>
      </c>
      <c r="G47">
        <f>1/((1+EXP(B$30+F$30+H$30)+EXP(B$31+F$31+H$31)+EXP(B$32+F$32+H$32)))</f>
        <v>0.34461104715756002</v>
      </c>
    </row>
    <row r="48" spans="1:15" x14ac:dyDescent="0.25">
      <c r="A48" t="str">
        <f>A30</f>
        <v>CD4CM</v>
      </c>
      <c r="B48">
        <f>EXP(B$30)/((1+EXP(B$30)+EXP(B$31)+EXP(B$32)))</f>
        <v>0.2800793976281884</v>
      </c>
      <c r="C48">
        <f>EXP(B$30+D$30)/((1+EXP(B$30+D$30)+EXP(B$31+D$31)+EXP(B$32+D$32)))</f>
        <v>0.41732896694460042</v>
      </c>
      <c r="D48">
        <f>EXP(B$30+F$30)/((1+EXP(B$30+F$30)+EXP(B$31+F$31)+EXP(B$32+F$32)))</f>
        <v>0.46027737928830986</v>
      </c>
      <c r="E48">
        <f>EXP(B$30+H$30)/((1+EXP(B$30+H$30)+EXP(B$31+H$31)+EXP(B$32+H$32)))</f>
        <v>0.34509548887623448</v>
      </c>
      <c r="F48">
        <f>EXP(B$30+D$30+H$30)/((1+EXP(B$30+D$30+H$30)+EXP(B$31+D$31+H$31)+EXP(B$32+D$32+H$32)))</f>
        <v>0.49376802255899099</v>
      </c>
      <c r="G48">
        <f>EXP(B$30+F$30+H$30)/((1+EXP(B$30+F$30+H$30)+EXP(B$31+F$31+H$31)+EXP(B$32+F$32+H$32)))</f>
        <v>0.52816903868553566</v>
      </c>
    </row>
    <row r="49" spans="1:7" x14ac:dyDescent="0.25">
      <c r="A49" t="str">
        <f>A31</f>
        <v>CD4EM</v>
      </c>
      <c r="B49">
        <f>EXP(B$31)/((1+EXP(B$30)+EXP(B$31)+EXP(B$32)))</f>
        <v>6.8447917385414753E-2</v>
      </c>
      <c r="C49">
        <f>EXP(B$31+D$31)/((1+EXP(B$30+D$30)+EXP(B$31+D$31)+EXP(B$32+D$32)))</f>
        <v>5.0697408776405321E-2</v>
      </c>
      <c r="D49">
        <f>EXP(B$31+F$31)/((1+EXP(B$30+F$30)+EXP(B$31+F$31)+EXP(B$32+F$32)))</f>
        <v>7.0444791673325943E-2</v>
      </c>
      <c r="E49">
        <f>EXP(B$31+H$31)/((1+EXP(B$30+H$30)+EXP(B$31+H$31)+EXP(B$32+H$32)))</f>
        <v>0.11789815494346863</v>
      </c>
      <c r="F49">
        <f>EXP(B$31+D$31+H$31)/((1+EXP(B$30+D$30+H$30)+EXP(B$31+D$31+H$31)+EXP(B$32+D$32+H$32)))</f>
        <v>8.3853046213913526E-2</v>
      </c>
      <c r="G49">
        <f>EXP(B$31+F$31+H$31)/((1+EXP(B$30+F$30+H$30)+EXP(B$31+F$31+H$31)+EXP(B$32+F$32+H$32)))</f>
        <v>0.11300322764055053</v>
      </c>
    </row>
    <row r="50" spans="1:7" x14ac:dyDescent="0.25">
      <c r="A50" t="str">
        <f>A32</f>
        <v>CD4EMRA</v>
      </c>
      <c r="B50">
        <f>EXP(B$32)/((1+EXP(B$30)+EXP(B$31)+EXP(B$32)))</f>
        <v>3.0632855004832742E-2</v>
      </c>
      <c r="C50">
        <f>EXP(B$32+D$32)/((1+EXP(B$30+D$30)+EXP(B$31+D$31)+EXP(B$32+D$32)))</f>
        <v>2.0203882731042695E-2</v>
      </c>
      <c r="D50">
        <f>EXP(B$32+F$32)/((1+EXP(B$30+F$30)+EXP(B$31+F$31)+EXP(B$32+F$32)))</f>
        <v>2.7490192541412769E-2</v>
      </c>
      <c r="E50">
        <f>EXP(B$32+H$32)/((1+EXP(B$30+H$30)+EXP(B$31+H$31)+EXP(B$32+H$32)))</f>
        <v>1.7010335979371995E-2</v>
      </c>
      <c r="F50">
        <f>EXP(B$32+D$32+H$32)/((1+EXP(B$30+D$30+H$30)+EXP(B$31+D$31+H$31)+EXP(B$32+D$32+H$32)))</f>
        <v>1.0773245767493818E-2</v>
      </c>
      <c r="G50">
        <f>EXP(B$32+F$32+H$32)/((1+EXP(B$30+F$30+H$30)+EXP(B$31+F$31+H$31)+EXP(B$32+F$32+H$32)))</f>
        <v>1.4216686516353834E-2</v>
      </c>
    </row>
    <row r="52" spans="1:7" x14ac:dyDescent="0.25">
      <c r="A52" t="s">
        <v>229</v>
      </c>
      <c r="B52">
        <f>SUM(B47:B50)</f>
        <v>1.0000000000000002</v>
      </c>
      <c r="C52">
        <f>SUM(C47:C50)</f>
        <v>0.99999999999999989</v>
      </c>
      <c r="D52">
        <f>SUM(D47:D50)</f>
        <v>1.0000000000000002</v>
      </c>
      <c r="E52">
        <f t="shared" ref="E52:G52" si="0">SUM(E47:E50)</f>
        <v>1</v>
      </c>
      <c r="F52">
        <f t="shared" si="0"/>
        <v>1.0000000000000002</v>
      </c>
      <c r="G52">
        <f t="shared" si="0"/>
        <v>1</v>
      </c>
    </row>
    <row r="54" spans="1:7" x14ac:dyDescent="0.25">
      <c r="A54" s="15" t="str">
        <f>CONCATENATE(A47,": Cov=0")</f>
        <v>NaiveCD4: Cov=0</v>
      </c>
      <c r="B54" s="15" t="str">
        <f>CONCATENATE(A47,": Cov=1")</f>
        <v>NaiveCD4: Cov=1</v>
      </c>
    </row>
    <row r="55" spans="1:7" x14ac:dyDescent="0.25">
      <c r="A55" s="15" t="str">
        <f t="shared" ref="A55:A57" si="1">CONCATENATE(A48,": Cov=0")</f>
        <v>CD4CM: Cov=0</v>
      </c>
      <c r="B55" s="15" t="str">
        <f t="shared" ref="B55:B57" si="2">CONCATENATE(A48,": Cov=1")</f>
        <v>CD4CM: Cov=1</v>
      </c>
    </row>
    <row r="56" spans="1:7" x14ac:dyDescent="0.25">
      <c r="A56" s="15" t="str">
        <f t="shared" si="1"/>
        <v>CD4EM: Cov=0</v>
      </c>
      <c r="B56" s="15" t="str">
        <f t="shared" si="2"/>
        <v>CD4EM: Cov=1</v>
      </c>
    </row>
    <row r="57" spans="1:7" x14ac:dyDescent="0.25">
      <c r="A57" s="15" t="str">
        <f t="shared" si="1"/>
        <v>CD4EMRA: Cov=0</v>
      </c>
      <c r="B57" s="15" t="str">
        <f t="shared" si="2"/>
        <v>CD4EMRA: Cov=1</v>
      </c>
    </row>
    <row r="63" spans="1:7" x14ac:dyDescent="0.25">
      <c r="A63" s="1" t="s">
        <v>234</v>
      </c>
    </row>
    <row r="64" spans="1:7" x14ac:dyDescent="0.25">
      <c r="A64" s="1"/>
    </row>
    <row r="65" spans="1:7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7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7" x14ac:dyDescent="0.25">
      <c r="A67" t="str">
        <f>A29</f>
        <v>NaiveCD4</v>
      </c>
      <c r="B67">
        <f>1/((1+EXP(B$30)+EXP(B$31)+EXP(B$32)))</f>
        <v>0.62083982998156417</v>
      </c>
      <c r="C67">
        <f>1/((1+EXP(B$30+D$30)+EXP(B$31+D$31)+EXP(B$32+D$32)))</f>
        <v>0.51176974154795152</v>
      </c>
      <c r="D67">
        <f>1/((1+EXP(B$30+F$30)+EXP(B$31+F$31)+EXP(B$32+F$32)))</f>
        <v>0.44178763649695152</v>
      </c>
      <c r="E67">
        <f>1/((1+EXP(B$30+10*J$30)+EXP(B$31+10*J$31)+EXP(B$32+10*J$32)))</f>
        <v>0.60960148662230529</v>
      </c>
      <c r="F67">
        <f>1/((1+EXP(B$30+D$30+10*J$30)+EXP(B$31+D$31+10*J$31)+EXP(B$32+D$32+10*J$32)))</f>
        <v>0.49628148923081822</v>
      </c>
      <c r="G67">
        <f>1/((1+EXP(B$30+F$30+10*J$30)+EXP(B$31+F$31+10*J$31)+EXP(B$32+F$32+10*J$32)))</f>
        <v>0.42750043930512727</v>
      </c>
    </row>
    <row r="68" spans="1:7" x14ac:dyDescent="0.25">
      <c r="A68" t="str">
        <f>A30</f>
        <v>CD4CM</v>
      </c>
      <c r="B68">
        <f>EXP(B$30)/((1+EXP(B$30)+EXP(B$31)+EXP(B$32)))</f>
        <v>0.2800793976281884</v>
      </c>
      <c r="C68">
        <f>EXP(B$30+D$30)/((1+EXP(B$30+D$30)+EXP(B$31+D$31)+EXP(B$32+D$32)))</f>
        <v>0.41732896694460042</v>
      </c>
      <c r="D68">
        <f>EXP(B$30+F$30)/((1+EXP(B$30+F$30)+EXP(B$31+F$31)+EXP(B$32+F$32)))</f>
        <v>0.46027737928830986</v>
      </c>
      <c r="E68">
        <f>EXP(B$30+10*J$30)/((1+EXP(B$30+10*J$30)+EXP(B$31+10*J$31)+EXP(B$32+10*J$32)))</f>
        <v>0.29791417541278342</v>
      </c>
      <c r="F68">
        <f>EXP(B$30+D$30+10*J$30)/((1+EXP(B$30+D$30+10*J$30)+EXP(B$31+D$31+10*J$31)+EXP(B$32+D$32+10*J$32)))</f>
        <v>0.43840506298977477</v>
      </c>
      <c r="G68">
        <f>EXP(B$30+F$30+10*J$30)/((1+EXP(B$30+F$30+10*J$30)+EXP(B$31+F$31+10*J$31)+EXP(B$32+F$32+10*J$32)))</f>
        <v>0.48248764584775028</v>
      </c>
    </row>
    <row r="69" spans="1:7" x14ac:dyDescent="0.25">
      <c r="A69" t="str">
        <f>A31</f>
        <v>CD4EM</v>
      </c>
      <c r="B69">
        <f>EXP(B$31)/((1+EXP(B$30)+EXP(B$31)+EXP(B$32)))</f>
        <v>6.8447917385414753E-2</v>
      </c>
      <c r="C69">
        <f>EXP(B$31+D$31)/((1+EXP(B$30+D$30)+EXP(B$31+D$31)+EXP(B$32+D$32)))</f>
        <v>5.0697408776405321E-2</v>
      </c>
      <c r="D69">
        <f>EXP(B$31+F$31)/((1+EXP(B$30+F$30)+EXP(B$31+F$31)+EXP(B$32+F$32)))</f>
        <v>7.0444791673325943E-2</v>
      </c>
      <c r="E69">
        <f>EXP(B$31+10*J$31)/((1+EXP(B$30+10*J$30)+EXP(B$31+10*J$31)+EXP(B$32+10*J$32)))</f>
        <v>6.3294943412115112E-2</v>
      </c>
      <c r="F69">
        <f>EXP(B$31+D$31+10*J$31)/((1+EXP(B$30+D$30+10*J$30)+EXP(B$31+D$31+10*J$31)+EXP(B$32+D$32+10*J$32)))</f>
        <v>4.6300061267232032E-2</v>
      </c>
      <c r="G69">
        <f>EXP(B$31+F$31+10*J$31)/((1+EXP(B$30+F$30+10*J$30)+EXP(B$31+F$31+10*J$31)+EXP(B$32+F$32+10*J$32)))</f>
        <v>6.4196925233553109E-2</v>
      </c>
    </row>
    <row r="70" spans="1:7" x14ac:dyDescent="0.25">
      <c r="A70" t="str">
        <f>A32</f>
        <v>CD4EMRA</v>
      </c>
      <c r="B70">
        <f>EXP(B$32)/((1+EXP(B$30)+EXP(B$31)+EXP(B$32)))</f>
        <v>3.0632855004832742E-2</v>
      </c>
      <c r="C70">
        <f>EXP(B$32+D$32)/((1+EXP(B$30+D$30)+EXP(B$31+D$31)+EXP(B$32+D$32)))</f>
        <v>2.0203882731042695E-2</v>
      </c>
      <c r="D70">
        <f>EXP(B$32+F$32)/((1+EXP(B$30+F$30)+EXP(B$31+F$31)+EXP(B$32+F$32)))</f>
        <v>2.7490192541412769E-2</v>
      </c>
      <c r="E70">
        <f>EXP(B$32+10*J$32)/((1+EXP(B$30+10*J$30)+EXP(B$31+10*J$31)+EXP(B$32+10*J$32)))</f>
        <v>2.9189394552796229E-2</v>
      </c>
      <c r="F70">
        <f>EXP(B$32+D$32+10*J$32)/((1+EXP(B$30+D$30+10*J$30)+EXP(B$31+D$31+10*J$31)+EXP(B$32+D$32+10*J$32)))</f>
        <v>1.90133865121749E-2</v>
      </c>
      <c r="G70">
        <f>EXP(B$32+F$32+10*J$32)/((1+EXP(B$30+F$30+10*J$30)+EXP(B$31+F$31+10*J$31)+EXP(B$32+F$32+10*J$32)))</f>
        <v>2.5814989613569372E-2</v>
      </c>
    </row>
    <row r="72" spans="1:7" x14ac:dyDescent="0.25">
      <c r="A72" t="s">
        <v>229</v>
      </c>
      <c r="B72">
        <f>SUM(B67:B70)</f>
        <v>1.0000000000000002</v>
      </c>
      <c r="C72">
        <f>SUM(C67:C70)</f>
        <v>0.99999999999999989</v>
      </c>
      <c r="D72">
        <f>SUM(D67:D70)</f>
        <v>1.0000000000000002</v>
      </c>
      <c r="E72">
        <f t="shared" ref="E72:G72" si="3">SUM(E67:E70)</f>
        <v>1</v>
      </c>
      <c r="F72">
        <f t="shared" si="3"/>
        <v>0.99999999999999989</v>
      </c>
      <c r="G72">
        <f t="shared" si="3"/>
        <v>1</v>
      </c>
    </row>
    <row r="74" spans="1:7" x14ac:dyDescent="0.25">
      <c r="A74" s="15" t="str">
        <f>CONCATENATE(A67,": Cov=0")</f>
        <v>NaiveCD4: Cov=0</v>
      </c>
      <c r="B74" s="15" t="str">
        <f>CONCATENATE(A67,": Cov=1")</f>
        <v>NaiveCD4: Cov=1</v>
      </c>
      <c r="C74" s="16"/>
    </row>
    <row r="75" spans="1:7" x14ac:dyDescent="0.25">
      <c r="A75" s="15" t="str">
        <f t="shared" ref="A75:A77" si="4">CONCATENATE(A68,": Cov=0")</f>
        <v>CD4CM: Cov=0</v>
      </c>
      <c r="B75" s="15" t="str">
        <f t="shared" ref="B75:B77" si="5">CONCATENATE(A68,": Cov=1")</f>
        <v>CD4CM: Cov=1</v>
      </c>
      <c r="C75" s="16"/>
    </row>
    <row r="76" spans="1:7" x14ac:dyDescent="0.25">
      <c r="A76" s="15" t="str">
        <f t="shared" si="4"/>
        <v>CD4EM: Cov=0</v>
      </c>
      <c r="B76" s="15" t="str">
        <f t="shared" si="5"/>
        <v>CD4EM: Cov=1</v>
      </c>
      <c r="C76" s="16"/>
    </row>
    <row r="77" spans="1:7" x14ac:dyDescent="0.25">
      <c r="A77" s="15" t="str">
        <f t="shared" si="4"/>
        <v>CD4EMRA: Cov=0</v>
      </c>
      <c r="B77" s="15" t="str">
        <f t="shared" si="5"/>
        <v>CD4EMRA: Cov=1</v>
      </c>
      <c r="C77" s="16"/>
    </row>
    <row r="78" spans="1:7" x14ac:dyDescent="0.25">
      <c r="A78" s="16"/>
      <c r="B78" s="16"/>
      <c r="C78" s="16"/>
    </row>
    <row r="83" spans="1:7" x14ac:dyDescent="0.25">
      <c r="A83" s="1" t="s">
        <v>219</v>
      </c>
    </row>
    <row r="84" spans="1:7" x14ac:dyDescent="0.25">
      <c r="A84" s="1"/>
    </row>
    <row r="85" spans="1:7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7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7" x14ac:dyDescent="0.25">
      <c r="A87" t="str">
        <f>A29</f>
        <v>NaiveCD4</v>
      </c>
      <c r="B87">
        <f>1/((1+EXP(B$30)+EXP(B$31)+EXP(B$32)))</f>
        <v>0.62083982998156417</v>
      </c>
      <c r="C87">
        <f>1/((1+EXP(B$30+D$30)+EXP(B$31+D$31)+EXP(B$32+D$32)))</f>
        <v>0.51176974154795152</v>
      </c>
      <c r="D87">
        <f>1/((1+EXP(B$30+F$30)+EXP(B$31+F$31)+EXP(B$32+F$32)))</f>
        <v>0.44178763649695152</v>
      </c>
      <c r="E87">
        <f>1/((1+EXP(B$30+L$30)+EXP(B$31+L$31)+EXP(B$32+L$32)))</f>
        <v>0.54124014564420841</v>
      </c>
      <c r="F87">
        <f>1/((1+EXP(B$30+D$30+L$30)+EXP(B$31+D$31+L$31)+EXP(B$32+D$32+L$32)))</f>
        <v>0.44316193145515925</v>
      </c>
      <c r="G87">
        <f>1/((1+EXP(B$30+F$30+L$30)+EXP(B$31+F$31+L$31)+EXP(B$32+F$32+L$32)))</f>
        <v>0.37191314919509055</v>
      </c>
    </row>
    <row r="88" spans="1:7" x14ac:dyDescent="0.25">
      <c r="A88" t="str">
        <f>A30</f>
        <v>CD4CM</v>
      </c>
      <c r="B88">
        <f>EXP(B$30)/((1+EXP(B$30)+EXP(B$31)+EXP(B$32)))</f>
        <v>0.2800793976281884</v>
      </c>
      <c r="C88">
        <f>EXP(B$30+D$30)/((1+EXP(B$30+D$30)+EXP(B$31+D$31)+EXP(B$32+D$32)))</f>
        <v>0.41732896694460042</v>
      </c>
      <c r="D88">
        <f>EXP(B$30+F$30)/((1+EXP(B$30+F$30)+EXP(B$31+F$31)+EXP(B$32+F$32)))</f>
        <v>0.46027737928830986</v>
      </c>
      <c r="E88">
        <f>EXP(B$30+L$30)/((1+EXP(B$30+L$30)+EXP(B$31+L$31)+EXP(B$32+L$32)))</f>
        <v>0.29912545654300499</v>
      </c>
      <c r="F88">
        <f>EXP(B$30+D$30+L$30)/((1+EXP(B$30+D$30+L$30)+EXP(B$31+D$31+L$31)+EXP(B$32+D$32+L$32)))</f>
        <v>0.44271899103082796</v>
      </c>
      <c r="G88">
        <f>EXP(B$30+F$30+L$30)/((1+EXP(B$30+F$30+L$30)+EXP(B$31+F$31+L$31)+EXP(B$32+F$32+L$32)))</f>
        <v>0.47468923940963248</v>
      </c>
    </row>
    <row r="89" spans="1:7" x14ac:dyDescent="0.25">
      <c r="A89" t="str">
        <f>A31</f>
        <v>CD4EM</v>
      </c>
      <c r="B89">
        <f>EXP(B$31)/((1+EXP(B$30)+EXP(B$31)+EXP(B$32)))</f>
        <v>6.8447917385414753E-2</v>
      </c>
      <c r="C89">
        <f>EXP(B$31+D$31)/((1+EXP(B$30+D$30)+EXP(B$31+D$31)+EXP(B$32+D$32)))</f>
        <v>5.0697408776405321E-2</v>
      </c>
      <c r="D89">
        <f>EXP(B$31+F$31)/((1+EXP(B$30+F$30)+EXP(B$31+F$31)+EXP(B$32+F$32)))</f>
        <v>7.0444791673325943E-2</v>
      </c>
      <c r="E89">
        <f>EXP(B$31+L$31)/((1+EXP(B$30+L$30)+EXP(B$31+L$31)+EXP(B$32+L$32)))</f>
        <v>0.11837565354813635</v>
      </c>
      <c r="F89">
        <f>EXP(B$31+D$31+L$31)/((1+EXP(B$30+D$30+L$30)+EXP(B$31+D$31+L$31)+EXP(B$32+D$32+L$32)))</f>
        <v>8.7089405204165582E-2</v>
      </c>
      <c r="G89">
        <f>EXP(B$31+F$31+L$31)/((1+EXP(B$30+F$30+L$30)+EXP(B$31+F$31+L$31)+EXP(B$32+F$32+L$32)))</f>
        <v>0.1176436755337396</v>
      </c>
    </row>
    <row r="90" spans="1:7" x14ac:dyDescent="0.25">
      <c r="A90" t="str">
        <f>A32</f>
        <v>CD4EMRA</v>
      </c>
      <c r="B90">
        <f>EXP(B$32)/((1+EXP(B$30)+EXP(B$31)+EXP(B$32)))</f>
        <v>3.0632855004832742E-2</v>
      </c>
      <c r="C90">
        <f>EXP(B$32+D$32)/((1+EXP(B$30+D$30)+EXP(B$31+D$31)+EXP(B$32+D$32)))</f>
        <v>2.0203882731042695E-2</v>
      </c>
      <c r="D90">
        <f>EXP(B$32+F$32)/((1+EXP(B$30+F$30)+EXP(B$31+F$31)+EXP(B$32+F$32)))</f>
        <v>2.7490192541412769E-2</v>
      </c>
      <c r="E90">
        <f>EXP(B$32+L$32)/((1+EXP(B$30+L$30)+EXP(B$31+L$31)+EXP(B$32+L$32)))</f>
        <v>4.1258744264650357E-2</v>
      </c>
      <c r="F90">
        <f>EXP(B$32+D$32+L$32)/((1+EXP(B$30+D$30+L$30)+EXP(B$31+D$31+L$31)+EXP(B$32+D$32+L$32)))</f>
        <v>2.7029672309847295E-2</v>
      </c>
      <c r="G90">
        <f>EXP(B$32+F$32+L$32)/((1+EXP(B$30+F$30+L$30)+EXP(B$31+F$31+L$31)+EXP(B$32+F$32+L$32)))</f>
        <v>3.5753935861537516E-2</v>
      </c>
    </row>
    <row r="92" spans="1:7" x14ac:dyDescent="0.25">
      <c r="A92" t="s">
        <v>229</v>
      </c>
      <c r="B92">
        <f>SUM(B87:B90)</f>
        <v>1.0000000000000002</v>
      </c>
      <c r="C92">
        <f>SUM(C87:C90)</f>
        <v>0.99999999999999989</v>
      </c>
      <c r="D92">
        <f>SUM(D87:D90)</f>
        <v>1.0000000000000002</v>
      </c>
      <c r="E92">
        <f t="shared" ref="E92:G92" si="6">SUM(E87:E90)</f>
        <v>1.0000000000000002</v>
      </c>
      <c r="F92">
        <f t="shared" si="6"/>
        <v>1</v>
      </c>
      <c r="G92">
        <f t="shared" si="6"/>
        <v>1</v>
      </c>
    </row>
    <row r="94" spans="1:7" x14ac:dyDescent="0.25">
      <c r="A94" s="15" t="str">
        <f>CONCATENATE(A87,": Cov=0")</f>
        <v>NaiveCD4: Cov=0</v>
      </c>
      <c r="B94" s="15" t="str">
        <f>CONCATENATE(A87,": Cov=1")</f>
        <v>NaiveCD4: Cov=1</v>
      </c>
    </row>
    <row r="95" spans="1:7" x14ac:dyDescent="0.25">
      <c r="A95" s="15" t="str">
        <f t="shared" ref="A95:A97" si="7">CONCATENATE(A88,": Cov=0")</f>
        <v>CD4CM: Cov=0</v>
      </c>
      <c r="B95" s="15" t="str">
        <f t="shared" ref="B95:B97" si="8">CONCATENATE(A88,": Cov=1")</f>
        <v>CD4CM: Cov=1</v>
      </c>
    </row>
    <row r="96" spans="1:7" x14ac:dyDescent="0.25">
      <c r="A96" s="15" t="str">
        <f t="shared" si="7"/>
        <v>CD4EM: Cov=0</v>
      </c>
      <c r="B96" s="15" t="str">
        <f t="shared" si="8"/>
        <v>CD4EM: Cov=1</v>
      </c>
    </row>
    <row r="97" spans="1:7" x14ac:dyDescent="0.25">
      <c r="A97" s="15" t="str">
        <f t="shared" si="7"/>
        <v>CD4EMRA: Cov=0</v>
      </c>
      <c r="B97" s="15" t="str">
        <f t="shared" si="8"/>
        <v>CD4EMRA: Cov=1</v>
      </c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NaiveCD4</v>
      </c>
      <c r="B107">
        <f>1/((1+EXP(B$30)+EXP(B$31)+EXP(B$32)))</f>
        <v>0.62083982998156417</v>
      </c>
      <c r="C107">
        <f>1/((1+EXP(B$30+D$30)+EXP(B$31+D$31)+EXP(B$32+D$32)))</f>
        <v>0.51176974154795152</v>
      </c>
      <c r="D107">
        <f>1/((1+EXP(B$30+F$30)+EXP(B$31+F$31)+EXP(B$32+F$32)))</f>
        <v>0.44178763649695152</v>
      </c>
      <c r="E107">
        <f>1/((1+EXP(B$30+10*N$30)+EXP(B$31+10*N$31)+EXP(B$32+10*N$32)))</f>
        <v>0.70320708551070787</v>
      </c>
      <c r="F107">
        <f>1/((1+EXP(B$30+D$30+10*N$30)+EXP(B$31+D$31+10*N$31)+EXP(B$32+D$32+10*N$32)))</f>
        <v>0.60784231820779056</v>
      </c>
      <c r="G107">
        <f>1/((1+EXP(B$30+F$30+10*N$30)+EXP(B$31+F$31+10*N$31)+EXP(B$32+F$32+10*N$32)))</f>
        <v>0.53847363371880985</v>
      </c>
    </row>
    <row r="108" spans="1:7" x14ac:dyDescent="0.25">
      <c r="A108" t="str">
        <f>A30</f>
        <v>CD4CM</v>
      </c>
      <c r="B108">
        <f>EXP(B$30)/((1+EXP(B$30)+EXP(B$31)+EXP(B$32)))</f>
        <v>0.2800793976281884</v>
      </c>
      <c r="C108">
        <f>EXP(B$30+D$30)/((1+EXP(B$30+D$30)+EXP(B$31+D$31)+EXP(B$32+D$32)))</f>
        <v>0.41732896694460042</v>
      </c>
      <c r="D108">
        <f>EXP(B$30+F$30)/((1+EXP(B$30+F$30)+EXP(B$31+F$31)+EXP(B$32+F$32)))</f>
        <v>0.46027737928830986</v>
      </c>
      <c r="E108">
        <f>EXP(B$30+10*N$30)/((1+EXP(B$30+10*N$30)+EXP(B$31+10*N$31)+EXP(B$32+10*N$32)))</f>
        <v>0.21053489732871114</v>
      </c>
      <c r="F108">
        <f>EXP(B$30+D$30+10*N$30)/((1+EXP(B$30+D$30+10*N$30)+EXP(B$31+D$31+10*N$31)+EXP(B$32+D$32+10*N$32)))</f>
        <v>0.32895320390486515</v>
      </c>
      <c r="G108">
        <f>EXP(B$30+F$30+10*N$30)/((1+EXP(B$30+F$30+10*N$30)+EXP(B$31+F$31+10*N$31)+EXP(B$32+F$32+10*N$32)))</f>
        <v>0.37231435321069711</v>
      </c>
    </row>
    <row r="109" spans="1:7" x14ac:dyDescent="0.25">
      <c r="A109" t="str">
        <f>A31</f>
        <v>CD4EM</v>
      </c>
      <c r="B109">
        <f>EXP(B$31)/((1+EXP(B$30)+EXP(B$31)+EXP(B$32)))</f>
        <v>6.8447917385414753E-2</v>
      </c>
      <c r="C109">
        <f>EXP(B$31+D$31)/((1+EXP(B$30+D$30)+EXP(B$31+D$31)+EXP(B$32+D$32)))</f>
        <v>5.0697408776405321E-2</v>
      </c>
      <c r="D109">
        <f>EXP(B$31+F$31)/((1+EXP(B$30+F$30)+EXP(B$31+F$31)+EXP(B$32+F$32)))</f>
        <v>7.0444791673325943E-2</v>
      </c>
      <c r="E109">
        <f>EXP(B$31+10*N$31)/((1+EXP(B$30+10*N$30)+EXP(B$31+10*N$31)+EXP(B$32+10*N$32)))</f>
        <v>4.1706267714584341E-2</v>
      </c>
      <c r="F109">
        <f>EXP(B$31+D$31+10*N$31)/((1+EXP(B$30+D$30+10*N$30)+EXP(B$31+D$31+10*N$31)+EXP(B$32+D$32+10*N$32)))</f>
        <v>3.2392130363407753E-2</v>
      </c>
      <c r="G109">
        <f>EXP(B$31+F$31+10*N$31)/((1+EXP(B$30+F$30+10*N$30)+EXP(B$31+F$31+10*N$31)+EXP(B$32+F$32+10*N$32)))</f>
        <v>4.6188854894891045E-2</v>
      </c>
    </row>
    <row r="110" spans="1:7" x14ac:dyDescent="0.25">
      <c r="A110" t="str">
        <f>A32</f>
        <v>CD4EMRA</v>
      </c>
      <c r="B110">
        <f>EXP(B$32)/((1+EXP(B$30)+EXP(B$31)+EXP(B$32)))</f>
        <v>3.0632855004832742E-2</v>
      </c>
      <c r="C110">
        <f>EXP(B$32+D$32)/((1+EXP(B$30+D$30)+EXP(B$31+D$31)+EXP(B$32+D$32)))</f>
        <v>2.0203882731042695E-2</v>
      </c>
      <c r="D110">
        <f>EXP(B$32+F$32)/((1+EXP(B$30+F$30)+EXP(B$31+F$31)+EXP(B$32+F$32)))</f>
        <v>2.7490192541412769E-2</v>
      </c>
      <c r="E110">
        <f>EXP(B$32+10*N$32)/((1+EXP(B$30+10*N$30)+EXP(B$31+10*N$31)+EXP(B$32+10*N$32)))</f>
        <v>4.4551749445996498E-2</v>
      </c>
      <c r="F110">
        <f>EXP(B$32+D$32+10*N$32)/((1+EXP(B$30+D$30+10*N$30)+EXP(B$31+D$31+10*N$31)+EXP(B$32+D$32+10*N$32)))</f>
        <v>3.0812347523936481E-2</v>
      </c>
      <c r="G110">
        <f>EXP(B$32+F$32+10*N$32)/((1+EXP(B$30+F$30+10*N$30)+EXP(B$31+F$31+10*N$31)+EXP(B$32+F$32+10*N$32)))</f>
        <v>4.3023158175602018E-2</v>
      </c>
    </row>
    <row r="112" spans="1:7" x14ac:dyDescent="0.25">
      <c r="A112" t="s">
        <v>229</v>
      </c>
      <c r="B112">
        <f>SUM(B107:B110)</f>
        <v>1.0000000000000002</v>
      </c>
      <c r="C112">
        <f>SUM(C107:C110)</f>
        <v>0.99999999999999989</v>
      </c>
      <c r="D112">
        <f>SUM(D107:D110)</f>
        <v>1.0000000000000002</v>
      </c>
      <c r="E112">
        <f t="shared" ref="E112:G112" si="9">SUM(E107:E110)</f>
        <v>0.99999999999999978</v>
      </c>
      <c r="F112">
        <f t="shared" si="9"/>
        <v>0.99999999999999989</v>
      </c>
      <c r="G112">
        <f t="shared" si="9"/>
        <v>1</v>
      </c>
    </row>
    <row r="114" spans="1:2" x14ac:dyDescent="0.25">
      <c r="A114" s="15" t="str">
        <f>CONCATENATE(A107,": Cov=0")</f>
        <v>NaiveCD4: Cov=0</v>
      </c>
      <c r="B114" s="15" t="str">
        <f>CONCATENATE(A107,": Cov=1")</f>
        <v>NaiveCD4: Cov=1</v>
      </c>
    </row>
    <row r="115" spans="1:2" x14ac:dyDescent="0.25">
      <c r="A115" s="15" t="str">
        <f t="shared" ref="A115:A117" si="10">CONCATENATE(A108,": Cov=0")</f>
        <v>CD4CM: Cov=0</v>
      </c>
      <c r="B115" s="15" t="str">
        <f t="shared" ref="B115:B117" si="11">CONCATENATE(A108,": Cov=1")</f>
        <v>CD4CM: Cov=1</v>
      </c>
    </row>
    <row r="116" spans="1:2" x14ac:dyDescent="0.25">
      <c r="A116" s="15" t="str">
        <f t="shared" si="10"/>
        <v>CD4EM: Cov=0</v>
      </c>
      <c r="B116" s="15" t="str">
        <f t="shared" si="11"/>
        <v>CD4EM: Cov=1</v>
      </c>
    </row>
    <row r="117" spans="1:2" x14ac:dyDescent="0.25">
      <c r="A117" s="15" t="str">
        <f t="shared" si="10"/>
        <v>CD4EMRA: Cov=0</v>
      </c>
      <c r="B117" s="15" t="str">
        <f t="shared" si="11"/>
        <v>CD4EMRA: Cov=1</v>
      </c>
    </row>
  </sheetData>
  <mergeCells count="29">
    <mergeCell ref="B33:C33"/>
    <mergeCell ref="N28:O28"/>
    <mergeCell ref="B29:C29"/>
    <mergeCell ref="D29:E29"/>
    <mergeCell ref="F29:G29"/>
    <mergeCell ref="H29:I29"/>
    <mergeCell ref="J29:K29"/>
    <mergeCell ref="L29:M29"/>
    <mergeCell ref="N29:O29"/>
    <mergeCell ref="D33:E33"/>
    <mergeCell ref="B28:C28"/>
    <mergeCell ref="D28:E28"/>
    <mergeCell ref="F28:G28"/>
    <mergeCell ref="H28:I28"/>
    <mergeCell ref="J28:K28"/>
    <mergeCell ref="L28:M28"/>
    <mergeCell ref="F33:G33"/>
    <mergeCell ref="H33:I33"/>
    <mergeCell ref="J33:K33"/>
    <mergeCell ref="L33:M33"/>
    <mergeCell ref="N33:O33"/>
    <mergeCell ref="B105:D105"/>
    <mergeCell ref="E105:G105"/>
    <mergeCell ref="B45:D45"/>
    <mergeCell ref="E45:G45"/>
    <mergeCell ref="B65:D65"/>
    <mergeCell ref="E65:G65"/>
    <mergeCell ref="B85:D85"/>
    <mergeCell ref="E85:G8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workbookViewId="0"/>
  </sheetViews>
  <sheetFormatPr defaultRowHeight="15" x14ac:dyDescent="0.25"/>
  <cols>
    <col min="1" max="1" width="1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s="8" t="s">
        <v>242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s="9" t="s">
        <v>243</v>
      </c>
      <c r="B30" s="4">
        <v>-0.34799999999999998</v>
      </c>
      <c r="C30" s="6" t="s">
        <v>37</v>
      </c>
      <c r="D30" s="4">
        <v>-0.98699999999999999</v>
      </c>
      <c r="E30" s="6" t="s">
        <v>42</v>
      </c>
      <c r="F30" s="4">
        <v>-0.67600000000000005</v>
      </c>
      <c r="G30" s="6" t="s">
        <v>46</v>
      </c>
      <c r="H30" s="4">
        <v>0.159</v>
      </c>
      <c r="I30" s="6" t="s">
        <v>49</v>
      </c>
      <c r="J30" s="4">
        <v>2.4E-2</v>
      </c>
      <c r="K30" s="6" t="s">
        <v>52</v>
      </c>
      <c r="L30" s="4">
        <v>0.42799999999999999</v>
      </c>
      <c r="M30" s="6" t="s">
        <v>55</v>
      </c>
      <c r="N30" s="4">
        <v>-3.4000000000000002E-2</v>
      </c>
      <c r="O30" s="6" t="s">
        <v>58</v>
      </c>
    </row>
    <row r="31" spans="1:15" x14ac:dyDescent="0.25">
      <c r="A31" s="9" t="s">
        <v>245</v>
      </c>
      <c r="B31" s="4">
        <v>-0.93</v>
      </c>
      <c r="C31" s="6" t="s">
        <v>38</v>
      </c>
      <c r="D31" s="4">
        <v>-0.55000000000000004</v>
      </c>
      <c r="E31" s="6" t="s">
        <v>43</v>
      </c>
      <c r="F31" s="4">
        <v>-0.29099999999999998</v>
      </c>
      <c r="G31" s="6" t="s">
        <v>47</v>
      </c>
      <c r="H31" s="4">
        <v>7.0000000000000007E-2</v>
      </c>
      <c r="I31" s="6" t="s">
        <v>50</v>
      </c>
      <c r="J31" s="4">
        <v>0.03</v>
      </c>
      <c r="K31" s="6" t="s">
        <v>53</v>
      </c>
      <c r="L31" s="4">
        <v>0.67400000000000004</v>
      </c>
      <c r="M31" s="6" t="s">
        <v>56</v>
      </c>
      <c r="N31" s="4">
        <v>-3.1E-2</v>
      </c>
      <c r="O31" s="6" t="s">
        <v>59</v>
      </c>
    </row>
    <row r="32" spans="1:15" x14ac:dyDescent="0.25">
      <c r="A32" s="10" t="s">
        <v>244</v>
      </c>
      <c r="B32" s="5">
        <v>-1.1080000000000001</v>
      </c>
      <c r="C32" s="7" t="s">
        <v>39</v>
      </c>
      <c r="D32" s="5">
        <v>-0.16600000000000001</v>
      </c>
      <c r="E32" s="7" t="s">
        <v>44</v>
      </c>
      <c r="F32" s="5">
        <v>0.127</v>
      </c>
      <c r="G32" s="7" t="s">
        <v>48</v>
      </c>
      <c r="H32" s="5">
        <v>-3.6999999999999998E-2</v>
      </c>
      <c r="I32" s="7" t="s">
        <v>51</v>
      </c>
      <c r="J32" s="5">
        <v>1.7999999999999999E-2</v>
      </c>
      <c r="K32" s="7" t="s">
        <v>54</v>
      </c>
      <c r="L32" s="5">
        <v>0.68</v>
      </c>
      <c r="M32" s="7" t="s">
        <v>57</v>
      </c>
      <c r="N32" s="5">
        <v>3.6999999999999998E-2</v>
      </c>
      <c r="O32" s="7" t="s">
        <v>60</v>
      </c>
    </row>
    <row r="33" spans="1:15" x14ac:dyDescent="0.25">
      <c r="A33" s="11" t="s">
        <v>0</v>
      </c>
      <c r="B33" s="23" t="s">
        <v>6</v>
      </c>
      <c r="C33" s="24"/>
      <c r="D33" s="21" t="s">
        <v>12</v>
      </c>
      <c r="E33" s="22"/>
      <c r="F33" s="21" t="s">
        <v>45</v>
      </c>
      <c r="G33" s="22"/>
      <c r="H33" s="21" t="s">
        <v>16</v>
      </c>
      <c r="I33" s="22"/>
      <c r="J33" s="21" t="s">
        <v>12</v>
      </c>
      <c r="K33" s="22"/>
      <c r="L33" s="21" t="s">
        <v>29</v>
      </c>
      <c r="M33" s="22"/>
      <c r="N33" s="21" t="s">
        <v>12</v>
      </c>
      <c r="O33" s="22"/>
    </row>
    <row r="34" spans="1:15" x14ac:dyDescent="0.25">
      <c r="A34" s="2" t="s">
        <v>1</v>
      </c>
      <c r="B34" s="14">
        <v>-1588.12</v>
      </c>
      <c r="C34" s="3" t="s">
        <v>5</v>
      </c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 s="13">
        <v>0.26</v>
      </c>
      <c r="C35" t="s">
        <v>40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 s="13">
        <v>0.374</v>
      </c>
      <c r="C36" t="s">
        <v>41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NaiveCD8</v>
      </c>
      <c r="B47">
        <f>1/((1+EXP(B$30)+EXP(B$31)+EXP(B$32)))</f>
        <v>0.41137512695866202</v>
      </c>
      <c r="C47">
        <f>1/((1+EXP(B$30+D$30)+EXP(B$31+D$31)+EXP(B$32+D$32)))</f>
        <v>0.56481015737831342</v>
      </c>
      <c r="D47">
        <f>1/((1+EXP(B$30+F$30)+EXP(B$31+F$31)+EXP(B$32+F$32)))</f>
        <v>0.49284718534142596</v>
      </c>
      <c r="E47">
        <f>1/((1+EXP(B$30+H$30)+EXP(B$31+H$31)+EXP(B$32+H$32)))</f>
        <v>0.38923038346086303</v>
      </c>
      <c r="F47">
        <f>1/((1+EXP(B$30+D$30+H$30)+EXP(B$31+D$31+H$31)+EXP(B$32+D$32+H$32)))</f>
        <v>0.54878598487634855</v>
      </c>
      <c r="G47">
        <f>1/((1+EXP(B$30+F$30+H$30)+EXP(B$31+F$31+H$31)+EXP(B$32+F$32+H$32)))</f>
        <v>0.47648801000086238</v>
      </c>
    </row>
    <row r="48" spans="1:15" x14ac:dyDescent="0.25">
      <c r="A48" t="str">
        <f>A30</f>
        <v>CD8CM</v>
      </c>
      <c r="B48">
        <f>EXP(B$30)/((1+EXP(B$30)+EXP(B$31)+EXP(B$32)))</f>
        <v>0.29047151484806094</v>
      </c>
      <c r="C48">
        <f>EXP(B$30+D$30)/((1+EXP(B$30+D$30)+EXP(B$31+D$31)+EXP(B$32+D$32)))</f>
        <v>0.14863441049470941</v>
      </c>
      <c r="D48">
        <f>EXP(B$30+F$30)/((1+EXP(B$30+F$30)+EXP(B$31+F$31)+EXP(B$32+F$32)))</f>
        <v>0.1770087483592547</v>
      </c>
      <c r="E48">
        <f>EXP(B$30+H$30)/((1+EXP(B$30+H$30)+EXP(B$31+H$31)+EXP(B$32+H$32)))</f>
        <v>0.32219965942451939</v>
      </c>
      <c r="F48">
        <f>EXP(B$30+D$30+H$30)/((1+EXP(B$30+D$30+H$30)+EXP(B$31+D$31+H$31)+EXP(B$32+D$32+H$32)))</f>
        <v>0.16930613709820755</v>
      </c>
      <c r="G48">
        <f>EXP(B$30+F$30+H$30)/((1+EXP(B$30+F$30+H$30)+EXP(B$31+F$31+H$31)+EXP(B$32+F$32+H$32)))</f>
        <v>0.20062601641916566</v>
      </c>
    </row>
    <row r="49" spans="1:7" x14ac:dyDescent="0.25">
      <c r="A49" t="str">
        <f>A31</f>
        <v>CD8EM</v>
      </c>
      <c r="B49">
        <f>EXP(B$31)/((1+EXP(B$30)+EXP(B$31)+EXP(B$32)))</f>
        <v>0.16230958269612855</v>
      </c>
      <c r="C49">
        <f>EXP(B$31+D$31)/((1+EXP(B$30+D$30)+EXP(B$31+D$31)+EXP(B$32+D$32)))</f>
        <v>0.12857207860129674</v>
      </c>
      <c r="D49">
        <f>EXP(B$31+F$31)/((1+EXP(B$30+F$30)+EXP(B$31+F$31)+EXP(B$32+F$32)))</f>
        <v>0.14535792616701726</v>
      </c>
      <c r="E49">
        <f>EXP(B$31+H$31)/((1+EXP(B$30+H$30)+EXP(B$31+H$31)+EXP(B$32+H$32)))</f>
        <v>0.16470753956663464</v>
      </c>
      <c r="F49">
        <f>EXP(B$31+D$31+H$31)/((1+EXP(B$30+D$30+H$30)+EXP(B$31+D$31+H$31)+EXP(B$32+D$32+H$32)))</f>
        <v>0.13398241209630421</v>
      </c>
      <c r="G49">
        <f>EXP(B$31+F$31+H$31)/((1+EXP(B$30+F$30+H$30)+EXP(B$31+F$31+H$31)+EXP(B$32+F$32+H$32)))</f>
        <v>0.15072282592206529</v>
      </c>
    </row>
    <row r="50" spans="1:7" x14ac:dyDescent="0.25">
      <c r="A50" t="str">
        <f>A32</f>
        <v>CD8EMRA</v>
      </c>
      <c r="B50">
        <f>EXP(B$32)/((1+EXP(B$30)+EXP(B$31)+EXP(B$32)))</f>
        <v>0.13584377549714846</v>
      </c>
      <c r="C50">
        <f>EXP(B$32+D$32)/((1+EXP(B$30+D$30)+EXP(B$31+D$31)+EXP(B$32+D$32)))</f>
        <v>0.15798335352568049</v>
      </c>
      <c r="D50">
        <f>EXP(B$32+F$32)/((1+EXP(B$30+F$30)+EXP(B$31+F$31)+EXP(B$32+F$32)))</f>
        <v>0.18478614013230218</v>
      </c>
      <c r="E50">
        <f>EXP(B$32+H$32)/((1+EXP(B$30+H$30)+EXP(B$31+H$31)+EXP(B$32+H$32)))</f>
        <v>0.12386241754798297</v>
      </c>
      <c r="F50">
        <f>EXP(B$32+D$32+H$32)/((1+EXP(B$30+D$30+H$30)+EXP(B$31+D$31+H$31)+EXP(B$32+D$32+H$32)))</f>
        <v>0.14792546592913977</v>
      </c>
      <c r="G50">
        <f>EXP(B$32+F$32+H$32)/((1+EXP(B$30+F$30+H$30)+EXP(B$31+F$31+H$31)+EXP(B$32+F$32+H$32)))</f>
        <v>0.17216314765790675</v>
      </c>
    </row>
    <row r="52" spans="1:7" x14ac:dyDescent="0.25">
      <c r="A52" t="s">
        <v>229</v>
      </c>
      <c r="B52">
        <f>SUM(B47:B50)</f>
        <v>1</v>
      </c>
      <c r="C52">
        <f>SUM(C47:C50)</f>
        <v>1</v>
      </c>
      <c r="D52">
        <f>SUM(D47:D50)</f>
        <v>1</v>
      </c>
      <c r="E52">
        <f t="shared" ref="E52:G52" si="0">SUM(E47:E50)</f>
        <v>1</v>
      </c>
      <c r="F52">
        <f t="shared" si="0"/>
        <v>1</v>
      </c>
      <c r="G52">
        <f t="shared" si="0"/>
        <v>1</v>
      </c>
    </row>
    <row r="54" spans="1:7" x14ac:dyDescent="0.25">
      <c r="A54" s="15" t="str">
        <f>CONCATENATE(A47,": Cov=0")</f>
        <v>NaiveCD8: Cov=0</v>
      </c>
      <c r="B54" s="15" t="str">
        <f>CONCATENATE(A47,": Cov=1")</f>
        <v>NaiveCD8: Cov=1</v>
      </c>
    </row>
    <row r="55" spans="1:7" x14ac:dyDescent="0.25">
      <c r="A55" s="15" t="str">
        <f t="shared" ref="A55:A57" si="1">CONCATENATE(A48,": Cov=0")</f>
        <v>CD8CM: Cov=0</v>
      </c>
      <c r="B55" s="15" t="str">
        <f t="shared" ref="B55:B57" si="2">CONCATENATE(A48,": Cov=1")</f>
        <v>CD8CM: Cov=1</v>
      </c>
    </row>
    <row r="56" spans="1:7" x14ac:dyDescent="0.25">
      <c r="A56" s="15" t="str">
        <f t="shared" si="1"/>
        <v>CD8EM: Cov=0</v>
      </c>
      <c r="B56" s="15" t="str">
        <f t="shared" si="2"/>
        <v>CD8EM: Cov=1</v>
      </c>
    </row>
    <row r="57" spans="1:7" x14ac:dyDescent="0.25">
      <c r="A57" s="15" t="str">
        <f t="shared" si="1"/>
        <v>CD8EMRA: Cov=0</v>
      </c>
      <c r="B57" s="15" t="str">
        <f t="shared" si="2"/>
        <v>CD8EMRA: Cov=1</v>
      </c>
    </row>
    <row r="63" spans="1:7" x14ac:dyDescent="0.25">
      <c r="A63" s="1" t="s">
        <v>234</v>
      </c>
    </row>
    <row r="64" spans="1:7" x14ac:dyDescent="0.25">
      <c r="A64" s="1"/>
    </row>
    <row r="65" spans="1:7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7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7" x14ac:dyDescent="0.25">
      <c r="A67" t="str">
        <f>A29</f>
        <v>NaiveCD8</v>
      </c>
      <c r="B67">
        <f>1/((1+EXP(B$30)+EXP(B$31)+EXP(B$32)))</f>
        <v>0.41137512695866202</v>
      </c>
      <c r="C67">
        <f>1/((1+EXP(B$30+D$30)+EXP(B$31+D$31)+EXP(B$32+D$32)))</f>
        <v>0.56481015737831342</v>
      </c>
      <c r="D67">
        <f>1/((1+EXP(B$30+F$30)+EXP(B$31+F$31)+EXP(B$32+F$32)))</f>
        <v>0.49284718534142596</v>
      </c>
      <c r="E67">
        <f>1/((1+EXP(B$30+10*J$30)+EXP(B$31+10*J$31)+EXP(B$32+10*J$32)))</f>
        <v>0.35391176847898076</v>
      </c>
      <c r="F67">
        <f>1/((1+EXP(B$30+D$30+10*J$30)+EXP(B$31+D$31+10*J$31)+EXP(B$32+D$32+10*J$32)))</f>
        <v>0.50589553981948854</v>
      </c>
      <c r="G67">
        <f>1/((1+EXP(B$30+F$30+10*J$30)+EXP(B$31+F$31+10*J$31)+EXP(B$32+F$32+10*J$32)))</f>
        <v>0.43410754681011676</v>
      </c>
    </row>
    <row r="68" spans="1:7" x14ac:dyDescent="0.25">
      <c r="A68" t="str">
        <f>A30</f>
        <v>CD8CM</v>
      </c>
      <c r="B68">
        <f>EXP(B$30)/((1+EXP(B$30)+EXP(B$31)+EXP(B$32)))</f>
        <v>0.29047151484806094</v>
      </c>
      <c r="C68">
        <f>EXP(B$30+D$30)/((1+EXP(B$30+D$30)+EXP(B$31+D$31)+EXP(B$32+D$32)))</f>
        <v>0.14863441049470941</v>
      </c>
      <c r="D68">
        <f>EXP(B$30+F$30)/((1+EXP(B$30+F$30)+EXP(B$31+F$31)+EXP(B$32+F$32)))</f>
        <v>0.1770087483592547</v>
      </c>
      <c r="E68">
        <f>EXP(B$30+10*J$30)/((1+EXP(B$30+10*J$30)+EXP(B$31+10*J$31)+EXP(B$32+10*J$32)))</f>
        <v>0.31768097008823204</v>
      </c>
      <c r="F68">
        <f>EXP(B$30+D$30+10*J$30)/((1+EXP(B$30+D$30+10*J$30)+EXP(B$31+D$31+10*J$31)+EXP(B$32+D$32+10*J$32)))</f>
        <v>0.16924209504826537</v>
      </c>
      <c r="G68">
        <f>EXP(B$30+F$30+10*J$30)/((1+EXP(B$30+F$30+10*J$30)+EXP(B$31+F$31+10*J$31)+EXP(B$32+F$32+10*J$32)))</f>
        <v>0.19820310883423128</v>
      </c>
    </row>
    <row r="69" spans="1:7" x14ac:dyDescent="0.25">
      <c r="A69" t="str">
        <f>A31</f>
        <v>CD8EM</v>
      </c>
      <c r="B69">
        <f>EXP(B$31)/((1+EXP(B$30)+EXP(B$31)+EXP(B$32)))</f>
        <v>0.16230958269612855</v>
      </c>
      <c r="C69">
        <f>EXP(B$31+D$31)/((1+EXP(B$30+D$30)+EXP(B$31+D$31)+EXP(B$32+D$32)))</f>
        <v>0.12857207860129674</v>
      </c>
      <c r="D69">
        <f>EXP(B$31+F$31)/((1+EXP(B$30+F$30)+EXP(B$31+F$31)+EXP(B$32+F$32)))</f>
        <v>0.14535792616701726</v>
      </c>
      <c r="E69">
        <f>EXP(B$31+10*J$31)/((1+EXP(B$30+10*J$30)+EXP(B$31+10*J$31)+EXP(B$32+10*J$32)))</f>
        <v>0.18849050617175639</v>
      </c>
      <c r="F69">
        <f>EXP(B$31+D$31+10*J$31)/((1+EXP(B$30+D$30+10*J$30)+EXP(B$31+D$31+10*J$31)+EXP(B$32+D$32+10*J$32)))</f>
        <v>0.1554509433396708</v>
      </c>
      <c r="G69">
        <f>EXP(B$31+F$31+10*J$31)/((1+EXP(B$30+F$30+10*J$30)+EXP(B$31+F$31+10*J$31)+EXP(B$32+F$32+10*J$32)))</f>
        <v>0.17282720963027176</v>
      </c>
    </row>
    <row r="70" spans="1:7" x14ac:dyDescent="0.25">
      <c r="A70" t="str">
        <f>A32</f>
        <v>CD8EMRA</v>
      </c>
      <c r="B70">
        <f>EXP(B$32)/((1+EXP(B$30)+EXP(B$31)+EXP(B$32)))</f>
        <v>0.13584377549714846</v>
      </c>
      <c r="C70">
        <f>EXP(B$32+D$32)/((1+EXP(B$30+D$30)+EXP(B$31+D$31)+EXP(B$32+D$32)))</f>
        <v>0.15798335352568049</v>
      </c>
      <c r="D70">
        <f>EXP(B$32+F$32)/((1+EXP(B$30+F$30)+EXP(B$31+F$31)+EXP(B$32+F$32)))</f>
        <v>0.18478614013230218</v>
      </c>
      <c r="E70">
        <f>EXP(B$32+10*J$32)/((1+EXP(B$30+10*J$30)+EXP(B$31+10*J$31)+EXP(B$32+10*J$32)))</f>
        <v>0.13991675526103087</v>
      </c>
      <c r="F70">
        <f>EXP(B$32+D$32+10*J$32)/((1+EXP(B$30+D$30+10*J$30)+EXP(B$31+D$31+10*J$31)+EXP(B$32+D$32+10*J$32)))</f>
        <v>0.16941142179257521</v>
      </c>
      <c r="G70">
        <f>EXP(B$32+F$32+10*J$32)/((1+EXP(B$30+F$30+10*J$30)+EXP(B$31+F$31+10*J$31)+EXP(B$32+F$32+10*J$32)))</f>
        <v>0.19486213472538014</v>
      </c>
    </row>
    <row r="72" spans="1:7" x14ac:dyDescent="0.25">
      <c r="A72" t="s">
        <v>229</v>
      </c>
      <c r="B72">
        <f>SUM(B67:B70)</f>
        <v>1</v>
      </c>
      <c r="C72">
        <f>SUM(C67:C70)</f>
        <v>1</v>
      </c>
      <c r="D72">
        <f>SUM(D67:D70)</f>
        <v>1</v>
      </c>
      <c r="E72">
        <f t="shared" ref="E72:G72" si="3">SUM(E67:E70)</f>
        <v>1</v>
      </c>
      <c r="F72">
        <f t="shared" si="3"/>
        <v>0.99999999999999989</v>
      </c>
      <c r="G72">
        <f t="shared" si="3"/>
        <v>1</v>
      </c>
    </row>
    <row r="74" spans="1:7" x14ac:dyDescent="0.25">
      <c r="A74" s="15" t="str">
        <f>CONCATENATE(A67,": Cov=0")</f>
        <v>NaiveCD8: Cov=0</v>
      </c>
      <c r="B74" s="15" t="str">
        <f>CONCATENATE(A67,": Cov=1")</f>
        <v>NaiveCD8: Cov=1</v>
      </c>
      <c r="C74" s="16"/>
    </row>
    <row r="75" spans="1:7" x14ac:dyDescent="0.25">
      <c r="A75" s="15" t="str">
        <f t="shared" ref="A75:A77" si="4">CONCATENATE(A68,": Cov=0")</f>
        <v>CD8CM: Cov=0</v>
      </c>
      <c r="B75" s="15" t="str">
        <f t="shared" ref="B75:B77" si="5">CONCATENATE(A68,": Cov=1")</f>
        <v>CD8CM: Cov=1</v>
      </c>
      <c r="C75" s="16"/>
    </row>
    <row r="76" spans="1:7" x14ac:dyDescent="0.25">
      <c r="A76" s="15" t="str">
        <f t="shared" si="4"/>
        <v>CD8EM: Cov=0</v>
      </c>
      <c r="B76" s="15" t="str">
        <f t="shared" si="5"/>
        <v>CD8EM: Cov=1</v>
      </c>
      <c r="C76" s="16"/>
    </row>
    <row r="77" spans="1:7" x14ac:dyDescent="0.25">
      <c r="A77" s="15" t="str">
        <f t="shared" si="4"/>
        <v>CD8EMRA: Cov=0</v>
      </c>
      <c r="B77" s="15" t="str">
        <f t="shared" si="5"/>
        <v>CD8EMRA: Cov=1</v>
      </c>
      <c r="C77" s="16"/>
    </row>
    <row r="78" spans="1:7" x14ac:dyDescent="0.25">
      <c r="A78" s="16"/>
      <c r="B78" s="16"/>
      <c r="C78" s="16"/>
    </row>
    <row r="83" spans="1:7" x14ac:dyDescent="0.25">
      <c r="A83" s="1" t="s">
        <v>219</v>
      </c>
    </row>
    <row r="84" spans="1:7" x14ac:dyDescent="0.25">
      <c r="A84" s="1"/>
    </row>
    <row r="85" spans="1:7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7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7" x14ac:dyDescent="0.25">
      <c r="A87" t="str">
        <f>A29</f>
        <v>NaiveCD8</v>
      </c>
      <c r="B87">
        <f>1/((1+EXP(B$30)+EXP(B$31)+EXP(B$32)))</f>
        <v>0.41137512695866202</v>
      </c>
      <c r="C87">
        <f>1/((1+EXP(B$30+D$30)+EXP(B$31+D$31)+EXP(B$32+D$32)))</f>
        <v>0.56481015737831342</v>
      </c>
      <c r="D87">
        <f>1/((1+EXP(B$30+F$30)+EXP(B$31+F$31)+EXP(B$32+F$32)))</f>
        <v>0.49284718534142596</v>
      </c>
      <c r="E87">
        <f>1/((1+EXP(B$30+L$30)+EXP(B$31+L$31)+EXP(B$32+L$32)))</f>
        <v>0.28496194942676434</v>
      </c>
      <c r="F87">
        <f>1/((1+EXP(B$30+D$30+L$30)+EXP(B$31+D$31+L$31)+EXP(B$32+D$32+L$32)))</f>
        <v>0.41623498307248202</v>
      </c>
      <c r="G87">
        <f>1/((1+EXP(B$30+F$30+L$30)+EXP(B$31+F$31+L$31)+EXP(B$32+F$32+L$32)))</f>
        <v>0.34845970057218029</v>
      </c>
    </row>
    <row r="88" spans="1:7" x14ac:dyDescent="0.25">
      <c r="A88" t="str">
        <f>A30</f>
        <v>CD8CM</v>
      </c>
      <c r="B88">
        <f>EXP(B$30)/((1+EXP(B$30)+EXP(B$31)+EXP(B$32)))</f>
        <v>0.29047151484806094</v>
      </c>
      <c r="C88">
        <f>EXP(B$30+D$30)/((1+EXP(B$30+D$30)+EXP(B$31+D$31)+EXP(B$32+D$32)))</f>
        <v>0.14863441049470941</v>
      </c>
      <c r="D88">
        <f>EXP(B$30+F$30)/((1+EXP(B$30+F$30)+EXP(B$31+F$31)+EXP(B$32+F$32)))</f>
        <v>0.1770087483592547</v>
      </c>
      <c r="E88">
        <f>EXP(B$30+L$30)/((1+EXP(B$30+L$30)+EXP(B$31+L$31)+EXP(B$32+L$32)))</f>
        <v>0.30869559459345941</v>
      </c>
      <c r="F88">
        <f>EXP(B$30+D$30+L$30)/((1+EXP(B$30+D$30+L$30)+EXP(B$31+D$31+L$31)+EXP(B$32+D$32+L$32)))</f>
        <v>0.16804805227313802</v>
      </c>
      <c r="G88">
        <f>EXP(B$30+F$30+L$30)/((1+EXP(B$30+F$30+L$30)+EXP(B$31+F$31+L$31)+EXP(B$32+F$32+L$32)))</f>
        <v>0.19200522528921668</v>
      </c>
    </row>
    <row r="89" spans="1:7" x14ac:dyDescent="0.25">
      <c r="A89" t="str">
        <f>A31</f>
        <v>CD8EM</v>
      </c>
      <c r="B89">
        <f>EXP(B$31)/((1+EXP(B$30)+EXP(B$31)+EXP(B$32)))</f>
        <v>0.16230958269612855</v>
      </c>
      <c r="C89">
        <f>EXP(B$31+D$31)/((1+EXP(B$30+D$30)+EXP(B$31+D$31)+EXP(B$32+D$32)))</f>
        <v>0.12857207860129674</v>
      </c>
      <c r="D89">
        <f>EXP(B$31+F$31)/((1+EXP(B$30+F$30)+EXP(B$31+F$31)+EXP(B$32+F$32)))</f>
        <v>0.14535792616701726</v>
      </c>
      <c r="E89">
        <f>EXP(B$31+L$31)/((1+EXP(B$30+L$30)+EXP(B$31+L$31)+EXP(B$32+L$32)))</f>
        <v>0.22060100456011245</v>
      </c>
      <c r="F89">
        <f>EXP(B$31+D$31+L$31)/((1+EXP(B$30+D$30+L$30)+EXP(B$31+D$31+L$31)+EXP(B$32+D$32+L$32)))</f>
        <v>0.18590763492361137</v>
      </c>
      <c r="G89">
        <f>EXP(B$31+F$31+L$31)/((1+EXP(B$30+F$30+L$30)+EXP(B$31+F$31+L$31)+EXP(B$32+F$32+L$32)))</f>
        <v>0.20164779504715927</v>
      </c>
    </row>
    <row r="90" spans="1:7" x14ac:dyDescent="0.25">
      <c r="A90" t="str">
        <f>A32</f>
        <v>CD8EMRA</v>
      </c>
      <c r="B90">
        <f>EXP(B$32)/((1+EXP(B$30)+EXP(B$31)+EXP(B$32)))</f>
        <v>0.13584377549714846</v>
      </c>
      <c r="C90">
        <f>EXP(B$32+D$32)/((1+EXP(B$30+D$30)+EXP(B$31+D$31)+EXP(B$32+D$32)))</f>
        <v>0.15798335352568049</v>
      </c>
      <c r="D90">
        <f>EXP(B$32+F$32)/((1+EXP(B$30+F$30)+EXP(B$31+F$31)+EXP(B$32+F$32)))</f>
        <v>0.18478614013230218</v>
      </c>
      <c r="E90">
        <f>EXP(B$32+L$32)/((1+EXP(B$30+L$30)+EXP(B$31+L$31)+EXP(B$32+L$32)))</f>
        <v>0.18574145141966394</v>
      </c>
      <c r="F90">
        <f>EXP(B$32+D$32+L$32)/((1+EXP(B$30+D$30+L$30)+EXP(B$31+D$31+L$31)+EXP(B$32+D$32+L$32)))</f>
        <v>0.22980932973076873</v>
      </c>
      <c r="G90">
        <f>EXP(B$32+F$32+L$32)/((1+EXP(B$30+F$30+L$30)+EXP(B$31+F$31+L$31)+EXP(B$32+F$32+L$32)))</f>
        <v>0.25788727909144382</v>
      </c>
    </row>
    <row r="92" spans="1:7" x14ac:dyDescent="0.25">
      <c r="A92" t="s">
        <v>229</v>
      </c>
      <c r="B92">
        <f>SUM(B87:B90)</f>
        <v>1</v>
      </c>
      <c r="C92">
        <f>SUM(C87:C90)</f>
        <v>1</v>
      </c>
      <c r="D92">
        <f>SUM(D87:D90)</f>
        <v>1</v>
      </c>
      <c r="E92">
        <f t="shared" ref="E92:G92" si="6">SUM(E87:E90)</f>
        <v>1.0000000000000002</v>
      </c>
      <c r="F92">
        <f t="shared" si="6"/>
        <v>1.0000000000000002</v>
      </c>
      <c r="G92">
        <f t="shared" si="6"/>
        <v>1</v>
      </c>
    </row>
    <row r="94" spans="1:7" x14ac:dyDescent="0.25">
      <c r="A94" s="15" t="str">
        <f>CONCATENATE(A87,": Cov=0")</f>
        <v>NaiveCD8: Cov=0</v>
      </c>
      <c r="B94" s="15" t="str">
        <f>CONCATENATE(A87,": Cov=1")</f>
        <v>NaiveCD8: Cov=1</v>
      </c>
    </row>
    <row r="95" spans="1:7" x14ac:dyDescent="0.25">
      <c r="A95" s="15" t="str">
        <f t="shared" ref="A95:A97" si="7">CONCATENATE(A88,": Cov=0")</f>
        <v>CD8CM: Cov=0</v>
      </c>
      <c r="B95" s="15" t="str">
        <f t="shared" ref="B95:B97" si="8">CONCATENATE(A88,": Cov=1")</f>
        <v>CD8CM: Cov=1</v>
      </c>
    </row>
    <row r="96" spans="1:7" x14ac:dyDescent="0.25">
      <c r="A96" s="15" t="str">
        <f t="shared" si="7"/>
        <v>CD8EM: Cov=0</v>
      </c>
      <c r="B96" s="15" t="str">
        <f t="shared" si="8"/>
        <v>CD8EM: Cov=1</v>
      </c>
    </row>
    <row r="97" spans="1:7" x14ac:dyDescent="0.25">
      <c r="A97" s="15" t="str">
        <f t="shared" si="7"/>
        <v>CD8EMRA: Cov=0</v>
      </c>
      <c r="B97" s="15" t="str">
        <f t="shared" si="8"/>
        <v>CD8EMRA: Cov=1</v>
      </c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NaiveCD8</v>
      </c>
      <c r="B107">
        <f>1/((1+EXP(B$30)+EXP(B$31)+EXP(B$32)))</f>
        <v>0.41137512695866202</v>
      </c>
      <c r="C107">
        <f>1/((1+EXP(B$30+D$30)+EXP(B$31+D$31)+EXP(B$32+D$32)))</f>
        <v>0.56481015737831342</v>
      </c>
      <c r="D107">
        <f>1/((1+EXP(B$30+F$30)+EXP(B$31+F$31)+EXP(B$32+F$32)))</f>
        <v>0.49284718534142596</v>
      </c>
      <c r="E107">
        <f>1/((1+EXP(B$30+10*N$30)+EXP(B$31+10*N$31)+EXP(B$32+10*N$32)))</f>
        <v>0.44052212527212548</v>
      </c>
      <c r="F107">
        <f>1/((1+EXP(B$30+D$30+10*N$30)+EXP(B$31+D$31+10*N$31)+EXP(B$32+D$32+10*N$32)))</f>
        <v>0.56843536022332997</v>
      </c>
      <c r="G107">
        <f>1/((1+EXP(B$30+F$30+10*N$30)+EXP(B$31+F$31+10*N$31)+EXP(B$32+F$32+10*N$32)))</f>
        <v>0.49633624091291106</v>
      </c>
    </row>
    <row r="108" spans="1:7" x14ac:dyDescent="0.25">
      <c r="A108" t="str">
        <f>A30</f>
        <v>CD8CM</v>
      </c>
      <c r="B108">
        <f>EXP(B$30)/((1+EXP(B$30)+EXP(B$31)+EXP(B$32)))</f>
        <v>0.29047151484806094</v>
      </c>
      <c r="C108">
        <f>EXP(B$30+D$30)/((1+EXP(B$30+D$30)+EXP(B$31+D$31)+EXP(B$32+D$32)))</f>
        <v>0.14863441049470941</v>
      </c>
      <c r="D108">
        <f>EXP(B$30+F$30)/((1+EXP(B$30+F$30)+EXP(B$31+F$31)+EXP(B$32+F$32)))</f>
        <v>0.1770087483592547</v>
      </c>
      <c r="E108">
        <f>EXP(B$30+10*N$30)/((1+EXP(B$30+10*N$30)+EXP(B$31+10*N$31)+EXP(B$32+10*N$32)))</f>
        <v>0.2213977088479448</v>
      </c>
      <c r="F108">
        <f>EXP(B$30+D$30+10*N$30)/((1+EXP(B$30+D$30+10*N$30)+EXP(B$31+D$31+10*N$31)+EXP(B$32+D$32+10*N$32)))</f>
        <v>0.10647259247660237</v>
      </c>
      <c r="G108">
        <f>EXP(B$30+F$30+10*N$30)/((1+EXP(B$30+F$30+10*N$30)+EXP(B$31+F$31+10*N$31)+EXP(B$32+F$32+10*N$32)))</f>
        <v>0.12688150280491575</v>
      </c>
    </row>
    <row r="109" spans="1:7" x14ac:dyDescent="0.25">
      <c r="A109" t="str">
        <f>A31</f>
        <v>CD8EM</v>
      </c>
      <c r="B109">
        <f>EXP(B$31)/((1+EXP(B$30)+EXP(B$31)+EXP(B$32)))</f>
        <v>0.16230958269612855</v>
      </c>
      <c r="C109">
        <f>EXP(B$31+D$31)/((1+EXP(B$30+D$30)+EXP(B$31+D$31)+EXP(B$32+D$32)))</f>
        <v>0.12857207860129674</v>
      </c>
      <c r="D109">
        <f>EXP(B$31+F$31)/((1+EXP(B$30+F$30)+EXP(B$31+F$31)+EXP(B$32+F$32)))</f>
        <v>0.14535792616701726</v>
      </c>
      <c r="E109">
        <f>EXP(B$31+10*N$31)/((1+EXP(B$30+10*N$30)+EXP(B$31+10*N$31)+EXP(B$32+10*N$32)))</f>
        <v>0.12748015070672253</v>
      </c>
      <c r="F109">
        <f>EXP(B$31+D$31+10*N$31)/((1+EXP(B$30+D$30+10*N$30)+EXP(B$31+D$31+10*N$31)+EXP(B$32+D$32+10*N$32)))</f>
        <v>9.4906064187632561E-2</v>
      </c>
      <c r="G109">
        <f>EXP(B$31+F$31+10*N$31)/((1+EXP(B$30+F$30+10*N$30)+EXP(B$31+F$31+10*N$31)+EXP(B$32+F$32+10*N$32)))</f>
        <v>0.10736707835939807</v>
      </c>
    </row>
    <row r="110" spans="1:7" x14ac:dyDescent="0.25">
      <c r="A110" t="str">
        <f>A32</f>
        <v>CD8EMRA</v>
      </c>
      <c r="B110">
        <f>EXP(B$32)/((1+EXP(B$30)+EXP(B$31)+EXP(B$32)))</f>
        <v>0.13584377549714846</v>
      </c>
      <c r="C110">
        <f>EXP(B$32+D$32)/((1+EXP(B$30+D$30)+EXP(B$31+D$31)+EXP(B$32+D$32)))</f>
        <v>0.15798335352568049</v>
      </c>
      <c r="D110">
        <f>EXP(B$32+F$32)/((1+EXP(B$30+F$30)+EXP(B$31+F$31)+EXP(B$32+F$32)))</f>
        <v>0.18478614013230218</v>
      </c>
      <c r="E110">
        <f>EXP(B$32+10*N$32)/((1+EXP(B$30+10*N$30)+EXP(B$31+10*N$31)+EXP(B$32+10*N$32)))</f>
        <v>0.21060001517320714</v>
      </c>
      <c r="F110">
        <f>EXP(B$32+D$32+10*N$32)/((1+EXP(B$30+D$30+10*N$30)+EXP(B$31+D$31+10*N$31)+EXP(B$32+D$32+10*N$32)))</f>
        <v>0.23018598311243507</v>
      </c>
      <c r="G110">
        <f>EXP(B$32+F$32+10*N$32)/((1+EXP(B$30+F$30+10*N$30)+EXP(B$31+F$31+10*N$31)+EXP(B$32+F$32+10*N$32)))</f>
        <v>0.26941517792277503</v>
      </c>
    </row>
    <row r="112" spans="1:7" x14ac:dyDescent="0.25">
      <c r="A112" t="s">
        <v>229</v>
      </c>
      <c r="B112">
        <f>SUM(B107:B110)</f>
        <v>1</v>
      </c>
      <c r="C112">
        <f>SUM(C107:C110)</f>
        <v>1</v>
      </c>
      <c r="D112">
        <f>SUM(D107:D110)</f>
        <v>1</v>
      </c>
      <c r="E112">
        <f t="shared" ref="E112:G112" si="9">SUM(E107:E110)</f>
        <v>0.99999999999999989</v>
      </c>
      <c r="F112">
        <f t="shared" si="9"/>
        <v>1</v>
      </c>
      <c r="G112">
        <f t="shared" si="9"/>
        <v>0.99999999999999989</v>
      </c>
    </row>
    <row r="114" spans="1:2" x14ac:dyDescent="0.25">
      <c r="A114" s="15" t="str">
        <f>CONCATENATE(A107,": Cov=0")</f>
        <v>NaiveCD8: Cov=0</v>
      </c>
      <c r="B114" s="15" t="str">
        <f>CONCATENATE(A107,": Cov=1")</f>
        <v>NaiveCD8: Cov=1</v>
      </c>
    </row>
    <row r="115" spans="1:2" x14ac:dyDescent="0.25">
      <c r="A115" s="15" t="str">
        <f t="shared" ref="A115:A117" si="10">CONCATENATE(A108,": Cov=0")</f>
        <v>CD8CM: Cov=0</v>
      </c>
      <c r="B115" s="15" t="str">
        <f t="shared" ref="B115:B117" si="11">CONCATENATE(A108,": Cov=1")</f>
        <v>CD8CM: Cov=1</v>
      </c>
    </row>
    <row r="116" spans="1:2" x14ac:dyDescent="0.25">
      <c r="A116" s="15" t="str">
        <f t="shared" si="10"/>
        <v>CD8EM: Cov=0</v>
      </c>
      <c r="B116" s="15" t="str">
        <f t="shared" si="11"/>
        <v>CD8EM: Cov=1</v>
      </c>
    </row>
    <row r="117" spans="1:2" x14ac:dyDescent="0.25">
      <c r="A117" s="15" t="str">
        <f t="shared" si="10"/>
        <v>CD8EMRA: Cov=0</v>
      </c>
      <c r="B117" s="15" t="str">
        <f t="shared" si="11"/>
        <v>CD8EMRA: Cov=1</v>
      </c>
    </row>
  </sheetData>
  <mergeCells count="29">
    <mergeCell ref="N28:O28"/>
    <mergeCell ref="B29:C29"/>
    <mergeCell ref="D29:E29"/>
    <mergeCell ref="F29:G29"/>
    <mergeCell ref="H29:I29"/>
    <mergeCell ref="J29:K29"/>
    <mergeCell ref="L29:M29"/>
    <mergeCell ref="N29:O29"/>
    <mergeCell ref="B28:C28"/>
    <mergeCell ref="D28:E28"/>
    <mergeCell ref="F28:G28"/>
    <mergeCell ref="H28:I28"/>
    <mergeCell ref="J28:K28"/>
    <mergeCell ref="L28:M28"/>
    <mergeCell ref="B105:D105"/>
    <mergeCell ref="E105:G105"/>
    <mergeCell ref="N33:O33"/>
    <mergeCell ref="B45:D45"/>
    <mergeCell ref="E45:G45"/>
    <mergeCell ref="B65:D65"/>
    <mergeCell ref="E65:G65"/>
    <mergeCell ref="B85:D85"/>
    <mergeCell ref="E85:G85"/>
    <mergeCell ref="B33:C33"/>
    <mergeCell ref="D33:E33"/>
    <mergeCell ref="F33:G33"/>
    <mergeCell ref="H33:I33"/>
    <mergeCell ref="J33:K33"/>
    <mergeCell ref="L33:M3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workbookViewId="0"/>
  </sheetViews>
  <sheetFormatPr defaultRowHeight="15" x14ac:dyDescent="0.25"/>
  <cols>
    <col min="1" max="1" width="1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s="8" t="s">
        <v>246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s="9" t="s">
        <v>247</v>
      </c>
      <c r="B30" s="4">
        <v>-2.9780000000000002</v>
      </c>
      <c r="C30" s="6" t="s">
        <v>61</v>
      </c>
      <c r="D30" s="4">
        <v>-9.9000000000000005E-2</v>
      </c>
      <c r="E30" s="6" t="s">
        <v>66</v>
      </c>
      <c r="F30" s="4">
        <v>-0.16400000000000001</v>
      </c>
      <c r="G30" s="6" t="s">
        <v>70</v>
      </c>
      <c r="H30" s="4">
        <v>0.21</v>
      </c>
      <c r="I30" s="6" t="s">
        <v>73</v>
      </c>
      <c r="J30" s="4">
        <v>-2.1999999999999999E-2</v>
      </c>
      <c r="K30" s="6" t="s">
        <v>76</v>
      </c>
      <c r="L30" s="4">
        <v>0.15</v>
      </c>
      <c r="M30" s="6" t="s">
        <v>80</v>
      </c>
      <c r="N30" s="4">
        <v>2E-3</v>
      </c>
      <c r="O30" s="6" t="s">
        <v>85</v>
      </c>
    </row>
    <row r="31" spans="1:15" x14ac:dyDescent="0.25">
      <c r="A31" s="9" t="s">
        <v>248</v>
      </c>
      <c r="B31" s="4">
        <v>-2.7679999999999998</v>
      </c>
      <c r="C31" s="6" t="s">
        <v>62</v>
      </c>
      <c r="D31" s="4">
        <v>-3.7999999999999999E-2</v>
      </c>
      <c r="E31" s="6" t="s">
        <v>67</v>
      </c>
      <c r="F31" s="4">
        <v>7.0000000000000007E-2</v>
      </c>
      <c r="G31" s="6" t="s">
        <v>71</v>
      </c>
      <c r="H31" s="4">
        <v>0.48799999999999999</v>
      </c>
      <c r="I31" s="6" t="s">
        <v>74</v>
      </c>
      <c r="J31" s="4">
        <v>-1.7999999999999999E-2</v>
      </c>
      <c r="K31" s="6" t="s">
        <v>77</v>
      </c>
      <c r="L31" s="4">
        <v>-1.0999999999999999E-2</v>
      </c>
      <c r="M31" s="6" t="s">
        <v>81</v>
      </c>
      <c r="N31" s="4">
        <v>-2.3E-2</v>
      </c>
      <c r="O31" s="6" t="s">
        <v>86</v>
      </c>
    </row>
    <row r="32" spans="1:15" x14ac:dyDescent="0.25">
      <c r="A32" s="10" t="s">
        <v>249</v>
      </c>
      <c r="B32" s="5">
        <v>-1.728</v>
      </c>
      <c r="C32" s="7" t="s">
        <v>63</v>
      </c>
      <c r="D32" s="5">
        <v>-0.35</v>
      </c>
      <c r="E32" s="7" t="s">
        <v>68</v>
      </c>
      <c r="F32" s="5">
        <v>0.246</v>
      </c>
      <c r="G32" s="7" t="s">
        <v>72</v>
      </c>
      <c r="H32" s="5">
        <v>0.20100000000000001</v>
      </c>
      <c r="I32" s="7" t="s">
        <v>75</v>
      </c>
      <c r="J32" s="5">
        <v>-2.1000000000000001E-2</v>
      </c>
      <c r="K32" s="7" t="s">
        <v>78</v>
      </c>
      <c r="L32" s="5">
        <v>0.246</v>
      </c>
      <c r="M32" s="7" t="s">
        <v>82</v>
      </c>
      <c r="N32" s="5">
        <v>2.1999999999999999E-2</v>
      </c>
      <c r="O32" s="7" t="s">
        <v>87</v>
      </c>
    </row>
    <row r="33" spans="1:15" x14ac:dyDescent="0.25">
      <c r="A33" s="11" t="s">
        <v>0</v>
      </c>
      <c r="B33" s="23" t="s">
        <v>6</v>
      </c>
      <c r="C33" s="24"/>
      <c r="D33" s="21" t="s">
        <v>33</v>
      </c>
      <c r="E33" s="22"/>
      <c r="F33" s="21" t="s">
        <v>69</v>
      </c>
      <c r="G33" s="22"/>
      <c r="H33" s="21" t="s">
        <v>12</v>
      </c>
      <c r="I33" s="22"/>
      <c r="J33" s="21" t="s">
        <v>12</v>
      </c>
      <c r="K33" s="22"/>
      <c r="L33" s="21" t="s">
        <v>79</v>
      </c>
      <c r="M33" s="22"/>
      <c r="N33" s="21" t="s">
        <v>84</v>
      </c>
      <c r="O33" s="22"/>
    </row>
    <row r="34" spans="1:15" x14ac:dyDescent="0.25">
      <c r="A34" s="2" t="s">
        <v>1</v>
      </c>
      <c r="B34" s="14">
        <v>-1201.93</v>
      </c>
      <c r="C34" s="3" t="s">
        <v>5</v>
      </c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 s="13">
        <v>6.7000000000000004E-2</v>
      </c>
      <c r="C35" t="s">
        <v>64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 s="13">
        <v>1.712</v>
      </c>
      <c r="C36" t="s">
        <v>65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NaiveB</v>
      </c>
      <c r="B47">
        <f>1/((1+EXP(B$30)+EXP(B$31)+EXP(B$32)))</f>
        <v>0.77440060275976874</v>
      </c>
      <c r="C47">
        <f>1/((1+EXP(B$30+D$30)+EXP(B$31+D$31)+EXP(B$32+D$32)))</f>
        <v>0.81187021889634681</v>
      </c>
      <c r="D47">
        <f>1/((1+EXP(B$30+F$30)+EXP(B$31+F$31)+EXP(B$32+F$32)))</f>
        <v>0.74754101332814815</v>
      </c>
      <c r="E47">
        <f>1/((1+EXP(B$30+H$30)+EXP(B$31+H$31)+EXP(B$32+H$32)))</f>
        <v>0.72345398955363704</v>
      </c>
      <c r="F47">
        <f>1/((1+EXP(B$30+D$30+H$30)+EXP(B$31+D$31+H$31)+EXP(B$32+D$32+H$32)))</f>
        <v>0.76429917487990784</v>
      </c>
      <c r="G47">
        <f>1/((1+EXP(B$30+F$30+H$30)+EXP(B$31+F$31+H$31)+EXP(B$32+F$32+H$32)))</f>
        <v>0.69408274952122029</v>
      </c>
    </row>
    <row r="48" spans="1:15" x14ac:dyDescent="0.25">
      <c r="A48" t="str">
        <f>A30</f>
        <v>Non-switchedB</v>
      </c>
      <c r="B48">
        <f>EXP(B$30)/((1+EXP(B$30)+EXP(B$31)+EXP(B$32)))</f>
        <v>3.9412747883649783E-2</v>
      </c>
      <c r="C48">
        <f>EXP(B$30+D$30)/((1+EXP(B$30+D$30)+EXP(B$31+D$31)+EXP(B$32+D$32)))</f>
        <v>3.7425058687557994E-2</v>
      </c>
      <c r="D48">
        <f>EXP(B$30+F$30)/((1+EXP(B$30+F$30)+EXP(B$31+F$31)+EXP(B$32+F$32)))</f>
        <v>3.229101993832028E-2</v>
      </c>
      <c r="E48">
        <f>EXP(B$30+H$30)/((1+EXP(B$30+H$30)+EXP(B$31+H$31)+EXP(B$32+H$32)))</f>
        <v>4.5423834205416874E-2</v>
      </c>
      <c r="F48">
        <f>EXP(B$30+D$30+H$30)/((1+EXP(B$30+D$30+H$30)+EXP(B$31+D$31+H$31)+EXP(B$32+D$32+H$32)))</f>
        <v>4.3465142832354302E-2</v>
      </c>
      <c r="G48">
        <f>EXP(B$30+F$30+H$30)/((1+EXP(B$30+F$30+H$30)+EXP(B$31+F$31+H$31)+EXP(B$32+F$32+H$32)))</f>
        <v>3.6987913200538493E-2</v>
      </c>
    </row>
    <row r="49" spans="1:7" x14ac:dyDescent="0.25">
      <c r="A49" t="str">
        <f>A31</f>
        <v>SwitchedB</v>
      </c>
      <c r="B49">
        <f>EXP(B$31)/((1+EXP(B$30)+EXP(B$31)+EXP(B$32)))</f>
        <v>4.8622642346665322E-2</v>
      </c>
      <c r="C49">
        <f>EXP(B$31+D$31)/((1+EXP(B$30+D$30)+EXP(B$31+D$31)+EXP(B$32+D$32)))</f>
        <v>4.907454646467499E-2</v>
      </c>
      <c r="D49">
        <f>EXP(B$31+F$31)/((1+EXP(B$30+F$30)+EXP(B$31+F$31)+EXP(B$32+F$32)))</f>
        <v>5.0339455393672593E-2</v>
      </c>
      <c r="E49">
        <f>EXP(B$31+H$31)/((1+EXP(B$30+H$30)+EXP(B$31+H$31)+EXP(B$32+H$32)))</f>
        <v>7.3997917416684503E-2</v>
      </c>
      <c r="F49">
        <f>EXP(B$31+D$31+H$31)/((1+EXP(B$30+D$30+H$30)+EXP(B$31+D$31+H$31)+EXP(B$32+D$32+H$32)))</f>
        <v>7.526079155172144E-2</v>
      </c>
      <c r="G49">
        <f>EXP(B$31+F$31+H$31)/((1+EXP(B$30+F$30+H$30)+EXP(B$31+F$31+H$31)+EXP(B$32+F$32+H$32)))</f>
        <v>7.6141327745907122E-2</v>
      </c>
    </row>
    <row r="50" spans="1:7" x14ac:dyDescent="0.25">
      <c r="A50" t="str">
        <f>A32</f>
        <v>DNB</v>
      </c>
      <c r="B50">
        <f>EXP(B$32)/((1+EXP(B$30)+EXP(B$31)+EXP(B$32)))</f>
        <v>0.13756400700991614</v>
      </c>
      <c r="C50">
        <f>EXP(B$32+D$32)/((1+EXP(B$30+D$30)+EXP(B$31+D$31)+EXP(B$32+D$32)))</f>
        <v>0.10163017595142028</v>
      </c>
      <c r="D50">
        <f>EXP(B$32+F$32)/((1+EXP(B$30+F$30)+EXP(B$31+F$31)+EXP(B$32+F$32)))</f>
        <v>0.16982851133985891</v>
      </c>
      <c r="E50">
        <f>EXP(B$32+H$32)/((1+EXP(B$30+H$30)+EXP(B$31+H$31)+EXP(B$32+H$32)))</f>
        <v>0.15712425882426168</v>
      </c>
      <c r="F50">
        <f>EXP(B$32+D$32+H$32)/((1+EXP(B$30+D$30+H$30)+EXP(B$31+D$31+H$31)+EXP(B$32+D$32+H$32)))</f>
        <v>0.11697489073601643</v>
      </c>
      <c r="G50">
        <f>EXP(B$32+F$32+H$32)/((1+EXP(B$30+F$30+H$30)+EXP(B$31+F$31+H$31)+EXP(B$32+F$32+H$32)))</f>
        <v>0.19278800953233416</v>
      </c>
    </row>
    <row r="52" spans="1:7" x14ac:dyDescent="0.25">
      <c r="A52" t="s">
        <v>229</v>
      </c>
      <c r="B52">
        <f>SUM(B47:B50)</f>
        <v>1</v>
      </c>
      <c r="C52">
        <f>SUM(C47:C50)</f>
        <v>1</v>
      </c>
      <c r="D52">
        <f>SUM(D47:D50)</f>
        <v>0.99999999999999989</v>
      </c>
      <c r="E52">
        <f t="shared" ref="E52:G52" si="0">SUM(E47:E50)</f>
        <v>1</v>
      </c>
      <c r="F52">
        <f t="shared" si="0"/>
        <v>1</v>
      </c>
      <c r="G52">
        <f t="shared" si="0"/>
        <v>1</v>
      </c>
    </row>
    <row r="54" spans="1:7" x14ac:dyDescent="0.25">
      <c r="A54" s="15" t="str">
        <f>CONCATENATE(A47,": Cov=0")</f>
        <v>NaiveB: Cov=0</v>
      </c>
      <c r="B54" s="15" t="str">
        <f>CONCATENATE(A47,": Cov=1")</f>
        <v>NaiveB: Cov=1</v>
      </c>
    </row>
    <row r="55" spans="1:7" x14ac:dyDescent="0.25">
      <c r="A55" s="15" t="str">
        <f t="shared" ref="A55:A57" si="1">CONCATENATE(A48,": Cov=0")</f>
        <v>Non-switchedB: Cov=0</v>
      </c>
      <c r="B55" s="15" t="str">
        <f t="shared" ref="B55:B57" si="2">CONCATENATE(A48,": Cov=1")</f>
        <v>Non-switchedB: Cov=1</v>
      </c>
    </row>
    <row r="56" spans="1:7" x14ac:dyDescent="0.25">
      <c r="A56" s="15" t="str">
        <f t="shared" si="1"/>
        <v>SwitchedB: Cov=0</v>
      </c>
      <c r="B56" s="15" t="str">
        <f t="shared" si="2"/>
        <v>SwitchedB: Cov=1</v>
      </c>
    </row>
    <row r="57" spans="1:7" x14ac:dyDescent="0.25">
      <c r="A57" s="15" t="str">
        <f t="shared" si="1"/>
        <v>DNB: Cov=0</v>
      </c>
      <c r="B57" s="15" t="str">
        <f t="shared" si="2"/>
        <v>DNB: Cov=1</v>
      </c>
    </row>
    <row r="63" spans="1:7" x14ac:dyDescent="0.25">
      <c r="A63" s="1" t="s">
        <v>234</v>
      </c>
    </row>
    <row r="64" spans="1:7" x14ac:dyDescent="0.25">
      <c r="A64" s="1"/>
    </row>
    <row r="65" spans="1:7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7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7" x14ac:dyDescent="0.25">
      <c r="A67" t="str">
        <f>A29</f>
        <v>NaiveB</v>
      </c>
      <c r="B67">
        <f>1/((1+EXP(B$30)+EXP(B$31)+EXP(B$32)))</f>
        <v>0.77440060275976874</v>
      </c>
      <c r="C67">
        <f>1/((1+EXP(B$30+D$30)+EXP(B$31+D$31)+EXP(B$32+D$32)))</f>
        <v>0.81187021889634681</v>
      </c>
      <c r="D67">
        <f>1/((1+EXP(B$30+F$30)+EXP(B$31+F$31)+EXP(B$32+F$32)))</f>
        <v>0.74754101332814815</v>
      </c>
      <c r="E67">
        <f>1/((1+EXP(B$30+10*J$30)+EXP(B$31+10*J$31)+EXP(B$32+10*J$32)))</f>
        <v>0.80822452813286771</v>
      </c>
      <c r="F67">
        <f>1/((1+EXP(B$30+D$30+10*J$30)+EXP(B$31+D$31+10*J$31)+EXP(B$32+D$32+10*J$32)))</f>
        <v>0.84107672739376349</v>
      </c>
      <c r="G67">
        <f>1/((1+EXP(B$30+F$30+10*J$30)+EXP(B$31+F$31+10*J$31)+EXP(B$32+F$32+10*J$32)))</f>
        <v>0.78427444638495469</v>
      </c>
    </row>
    <row r="68" spans="1:7" x14ac:dyDescent="0.25">
      <c r="A68" t="str">
        <f>A30</f>
        <v>Non-switchedB</v>
      </c>
      <c r="B68">
        <f>EXP(B$30)/((1+EXP(B$30)+EXP(B$31)+EXP(B$32)))</f>
        <v>3.9412747883649783E-2</v>
      </c>
      <c r="C68">
        <f>EXP(B$30+D$30)/((1+EXP(B$30+D$30)+EXP(B$31+D$31)+EXP(B$32+D$32)))</f>
        <v>3.7425058687557994E-2</v>
      </c>
      <c r="D68">
        <f>EXP(B$30+F$30)/((1+EXP(B$30+F$30)+EXP(B$31+F$31)+EXP(B$32+F$32)))</f>
        <v>3.229101993832028E-2</v>
      </c>
      <c r="E68">
        <f>EXP(B$30+10*J$30)/((1+EXP(B$30+10*J$30)+EXP(B$31+10*J$31)+EXP(B$32+10*J$32)))</f>
        <v>3.3010969036197671E-2</v>
      </c>
      <c r="F68">
        <f>EXP(B$30+D$30+10*J$30)/((1+EXP(B$30+D$30+10*J$30)+EXP(B$31+D$31+10*J$31)+EXP(B$32+D$32+10*J$32)))</f>
        <v>3.1114778191736164E-2</v>
      </c>
      <c r="G68">
        <f>EXP(B$30+F$30+10*J$30)/((1+EXP(B$30+F$30+10*J$30)+EXP(B$31+F$31+10*J$31)+EXP(B$32+F$32+10*J$32)))</f>
        <v>2.7187546474612512E-2</v>
      </c>
    </row>
    <row r="69" spans="1:7" x14ac:dyDescent="0.25">
      <c r="A69" t="str">
        <f>A31</f>
        <v>SwitchedB</v>
      </c>
      <c r="B69">
        <f>EXP(B$31)/((1+EXP(B$30)+EXP(B$31)+EXP(B$32)))</f>
        <v>4.8622642346665322E-2</v>
      </c>
      <c r="C69">
        <f>EXP(B$31+D$31)/((1+EXP(B$30+D$30)+EXP(B$31+D$31)+EXP(B$32+D$32)))</f>
        <v>4.907454646467499E-2</v>
      </c>
      <c r="D69">
        <f>EXP(B$31+F$31)/((1+EXP(B$30+F$30)+EXP(B$31+F$31)+EXP(B$32+F$32)))</f>
        <v>5.0339455393672593E-2</v>
      </c>
      <c r="E69">
        <f>EXP(B$31+10*J$31)/((1+EXP(B$30+10*J$30)+EXP(B$31+10*J$31)+EXP(B$32+10*J$32)))</f>
        <v>4.2386923271969877E-2</v>
      </c>
      <c r="F69">
        <f>EXP(B$31+D$31+10*J$31)/((1+EXP(B$30+D$30+10*J$30)+EXP(B$31+D$31+10*J$31)+EXP(B$32+D$32+10*J$32)))</f>
        <v>4.24651138956798E-2</v>
      </c>
      <c r="G69">
        <f>EXP(B$31+F$31+10*J$31)/((1+EXP(B$30+F$30+10*J$30)+EXP(B$31+F$31+10*J$31)+EXP(B$32+F$32+10*J$32)))</f>
        <v>4.4113198273629861E-2</v>
      </c>
    </row>
    <row r="70" spans="1:7" x14ac:dyDescent="0.25">
      <c r="A70" t="str">
        <f>A32</f>
        <v>DNB</v>
      </c>
      <c r="B70">
        <f>EXP(B$32)/((1+EXP(B$30)+EXP(B$31)+EXP(B$32)))</f>
        <v>0.13756400700991614</v>
      </c>
      <c r="C70">
        <f>EXP(B$32+D$32)/((1+EXP(B$30+D$30)+EXP(B$31+D$31)+EXP(B$32+D$32)))</f>
        <v>0.10163017595142028</v>
      </c>
      <c r="D70">
        <f>EXP(B$32+F$32)/((1+EXP(B$30+F$30)+EXP(B$31+F$31)+EXP(B$32+F$32)))</f>
        <v>0.16982851133985891</v>
      </c>
      <c r="E70">
        <f>EXP(B$32+10*J$32)/((1+EXP(B$30+10*J$30)+EXP(B$31+10*J$31)+EXP(B$32+10*J$32)))</f>
        <v>0.11637757955896465</v>
      </c>
      <c r="F70">
        <f>EXP(B$32+D$32+10*J$32)/((1+EXP(B$30+D$30+10*J$30)+EXP(B$31+D$31+10*J$31)+EXP(B$32+D$32+10*J$32)))</f>
        <v>8.5343380518820566E-2</v>
      </c>
      <c r="G70">
        <f>EXP(B$32+F$32+10*J$32)/((1+EXP(B$30+F$30+10*J$30)+EXP(B$31+F$31+10*J$31)+EXP(B$32+F$32+10*J$32)))</f>
        <v>0.14442480886680295</v>
      </c>
    </row>
    <row r="72" spans="1:7" x14ac:dyDescent="0.25">
      <c r="A72" t="s">
        <v>229</v>
      </c>
      <c r="B72">
        <f>SUM(B67:B70)</f>
        <v>1</v>
      </c>
      <c r="C72">
        <f>SUM(C67:C70)</f>
        <v>1</v>
      </c>
      <c r="D72">
        <f>SUM(D67:D70)</f>
        <v>0.99999999999999989</v>
      </c>
      <c r="E72">
        <f t="shared" ref="E72:G72" si="3">SUM(E67:E70)</f>
        <v>1</v>
      </c>
      <c r="F72">
        <f t="shared" si="3"/>
        <v>1</v>
      </c>
      <c r="G72">
        <f t="shared" si="3"/>
        <v>1</v>
      </c>
    </row>
    <row r="74" spans="1:7" x14ac:dyDescent="0.25">
      <c r="A74" s="15" t="str">
        <f>CONCATENATE(A67,": Cov=0")</f>
        <v>NaiveB: Cov=0</v>
      </c>
      <c r="B74" s="15" t="str">
        <f>CONCATENATE(A67,": Cov=1")</f>
        <v>NaiveB: Cov=1</v>
      </c>
      <c r="C74" s="16"/>
    </row>
    <row r="75" spans="1:7" x14ac:dyDescent="0.25">
      <c r="A75" s="15" t="str">
        <f t="shared" ref="A75:A77" si="4">CONCATENATE(A68,": Cov=0")</f>
        <v>Non-switchedB: Cov=0</v>
      </c>
      <c r="B75" s="15" t="str">
        <f t="shared" ref="B75:B77" si="5">CONCATENATE(A68,": Cov=1")</f>
        <v>Non-switchedB: Cov=1</v>
      </c>
      <c r="C75" s="16"/>
    </row>
    <row r="76" spans="1:7" x14ac:dyDescent="0.25">
      <c r="A76" s="15" t="str">
        <f t="shared" si="4"/>
        <v>SwitchedB: Cov=0</v>
      </c>
      <c r="B76" s="15" t="str">
        <f t="shared" si="5"/>
        <v>SwitchedB: Cov=1</v>
      </c>
      <c r="C76" s="16"/>
    </row>
    <row r="77" spans="1:7" x14ac:dyDescent="0.25">
      <c r="A77" s="15" t="str">
        <f t="shared" si="4"/>
        <v>DNB: Cov=0</v>
      </c>
      <c r="B77" s="15" t="str">
        <f t="shared" si="5"/>
        <v>DNB: Cov=1</v>
      </c>
      <c r="C77" s="16"/>
    </row>
    <row r="78" spans="1:7" x14ac:dyDescent="0.25">
      <c r="A78" s="16"/>
      <c r="B78" s="16"/>
      <c r="C78" s="16"/>
    </row>
    <row r="83" spans="1:7" x14ac:dyDescent="0.25">
      <c r="A83" s="1" t="s">
        <v>219</v>
      </c>
    </row>
    <row r="84" spans="1:7" x14ac:dyDescent="0.25">
      <c r="A84" s="1"/>
    </row>
    <row r="85" spans="1:7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7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7" x14ac:dyDescent="0.25">
      <c r="A87" t="str">
        <f>A29</f>
        <v>NaiveB</v>
      </c>
      <c r="B87">
        <f>1/((1+EXP(B$30)+EXP(B$31)+EXP(B$32)))</f>
        <v>0.77440060275976874</v>
      </c>
      <c r="C87">
        <f>1/((1+EXP(B$30+D$30)+EXP(B$31+D$31)+EXP(B$32+D$32)))</f>
        <v>0.81187021889634681</v>
      </c>
      <c r="D87">
        <f>1/((1+EXP(B$30+F$30)+EXP(B$31+F$31)+EXP(B$32+F$32)))</f>
        <v>0.74754101332814815</v>
      </c>
      <c r="E87">
        <f>1/((1+EXP(B$30+L$30)+EXP(B$31+L$31)+EXP(B$32+L$32)))</f>
        <v>0.74161175420144909</v>
      </c>
      <c r="F87">
        <f>1/((1+EXP(B$30+D$30+L$30)+EXP(B$31+D$31+L$31)+EXP(B$32+D$32+L$32)))</f>
        <v>0.78527726989457525</v>
      </c>
      <c r="G87">
        <f>1/((1+EXP(B$30+F$30+L$30)+EXP(B$31+F$31+L$31)+EXP(B$32+F$32+L$32)))</f>
        <v>0.7105631691929698</v>
      </c>
    </row>
    <row r="88" spans="1:7" x14ac:dyDescent="0.25">
      <c r="A88" t="str">
        <f>A30</f>
        <v>Non-switchedB</v>
      </c>
      <c r="B88">
        <f>EXP(B$30)/((1+EXP(B$30)+EXP(B$31)+EXP(B$32)))</f>
        <v>3.9412747883649783E-2</v>
      </c>
      <c r="C88">
        <f>EXP(B$30+D$30)/((1+EXP(B$30+D$30)+EXP(B$31+D$31)+EXP(B$32+D$32)))</f>
        <v>3.7425058687557994E-2</v>
      </c>
      <c r="D88">
        <f>EXP(B$30+F$30)/((1+EXP(B$30+F$30)+EXP(B$31+F$31)+EXP(B$32+F$32)))</f>
        <v>3.229101993832028E-2</v>
      </c>
      <c r="E88">
        <f>EXP(B$30+L$30)/((1+EXP(B$30+L$30)+EXP(B$31+L$31)+EXP(B$32+L$32)))</f>
        <v>4.3852242769726969E-2</v>
      </c>
      <c r="F88">
        <f>EXP(B$30+D$30+L$30)/((1+EXP(B$30+D$30+L$30)+EXP(B$31+D$31+L$31)+EXP(B$32+D$32+L$32)))</f>
        <v>4.2057463656616972E-2</v>
      </c>
      <c r="G88">
        <f>EXP(B$30+F$30+L$30)/((1+EXP(B$30+F$30+L$30)+EXP(B$31+F$31+L$31)+EXP(B$32+F$32+L$32)))</f>
        <v>3.5661007025269975E-2</v>
      </c>
    </row>
    <row r="89" spans="1:7" x14ac:dyDescent="0.25">
      <c r="A89" t="str">
        <f>A31</f>
        <v>SwitchedB</v>
      </c>
      <c r="B89">
        <f>EXP(B$31)/((1+EXP(B$30)+EXP(B$31)+EXP(B$32)))</f>
        <v>4.8622642346665322E-2</v>
      </c>
      <c r="C89">
        <f>EXP(B$31+D$31)/((1+EXP(B$30+D$30)+EXP(B$31+D$31)+EXP(B$32+D$32)))</f>
        <v>4.907454646467499E-2</v>
      </c>
      <c r="D89">
        <f>EXP(B$31+F$31)/((1+EXP(B$30+F$30)+EXP(B$31+F$31)+EXP(B$32+F$32)))</f>
        <v>5.0339455393672593E-2</v>
      </c>
      <c r="E89">
        <f>EXP(B$31+L$31)/((1+EXP(B$30+L$30)+EXP(B$31+L$31)+EXP(B$32+L$32)))</f>
        <v>4.6054517782359541E-2</v>
      </c>
      <c r="F89">
        <f>EXP(B$31+D$31+L$31)/((1+EXP(B$30+D$30+L$30)+EXP(B$31+D$31+L$31)+EXP(B$32+D$32+L$32)))</f>
        <v>4.694782437900253E-2</v>
      </c>
      <c r="G89">
        <f>EXP(B$31+F$31+L$31)/((1+EXP(B$30+F$30+L$30)+EXP(B$31+F$31+L$31)+EXP(B$32+F$32+L$32)))</f>
        <v>4.7325906498833711E-2</v>
      </c>
    </row>
    <row r="90" spans="1:7" x14ac:dyDescent="0.25">
      <c r="A90" t="str">
        <f>A32</f>
        <v>DNB</v>
      </c>
      <c r="B90">
        <f>EXP(B$32)/((1+EXP(B$30)+EXP(B$31)+EXP(B$32)))</f>
        <v>0.13756400700991614</v>
      </c>
      <c r="C90">
        <f>EXP(B$32+D$32)/((1+EXP(B$30+D$30)+EXP(B$31+D$31)+EXP(B$32+D$32)))</f>
        <v>0.10163017595142028</v>
      </c>
      <c r="D90">
        <f>EXP(B$32+F$32)/((1+EXP(B$30+F$30)+EXP(B$31+F$31)+EXP(B$32+F$32)))</f>
        <v>0.16982851133985891</v>
      </c>
      <c r="E90">
        <f>EXP(B$32+L$32)/((1+EXP(B$30+L$30)+EXP(B$31+L$31)+EXP(B$32+L$32)))</f>
        <v>0.16848148524646442</v>
      </c>
      <c r="F90">
        <f>EXP(B$32+D$32+L$32)/((1+EXP(B$30+D$30+L$30)+EXP(B$31+D$31+L$31)+EXP(B$32+D$32+L$32)))</f>
        <v>0.12571744206980526</v>
      </c>
      <c r="G90">
        <f>EXP(B$32+F$32+L$32)/((1+EXP(B$30+F$30+L$30)+EXP(B$31+F$31+L$31)+EXP(B$32+F$32+L$32)))</f>
        <v>0.20644991728292642</v>
      </c>
    </row>
    <row r="92" spans="1:7" x14ac:dyDescent="0.25">
      <c r="A92" t="s">
        <v>229</v>
      </c>
      <c r="B92">
        <f>SUM(B87:B90)</f>
        <v>1</v>
      </c>
      <c r="C92">
        <f>SUM(C87:C90)</f>
        <v>1</v>
      </c>
      <c r="D92">
        <f>SUM(D87:D90)</f>
        <v>0.99999999999999989</v>
      </c>
      <c r="E92">
        <f t="shared" ref="E92:G92" si="6">SUM(E87:E90)</f>
        <v>1</v>
      </c>
      <c r="F92">
        <f t="shared" si="6"/>
        <v>1</v>
      </c>
      <c r="G92">
        <f t="shared" si="6"/>
        <v>0.99999999999999989</v>
      </c>
    </row>
    <row r="94" spans="1:7" x14ac:dyDescent="0.25">
      <c r="A94" s="15" t="str">
        <f>CONCATENATE(A87,": Cov=0")</f>
        <v>NaiveB: Cov=0</v>
      </c>
      <c r="B94" s="15" t="str">
        <f>CONCATENATE(A87,": Cov=1")</f>
        <v>NaiveB: Cov=1</v>
      </c>
    </row>
    <row r="95" spans="1:7" x14ac:dyDescent="0.25">
      <c r="A95" s="15" t="str">
        <f t="shared" ref="A95:A97" si="7">CONCATENATE(A88,": Cov=0")</f>
        <v>Non-switchedB: Cov=0</v>
      </c>
      <c r="B95" s="15" t="str">
        <f t="shared" ref="B95:B97" si="8">CONCATENATE(A88,": Cov=1")</f>
        <v>Non-switchedB: Cov=1</v>
      </c>
    </row>
    <row r="96" spans="1:7" x14ac:dyDescent="0.25">
      <c r="A96" s="15" t="str">
        <f t="shared" si="7"/>
        <v>SwitchedB: Cov=0</v>
      </c>
      <c r="B96" s="15" t="str">
        <f t="shared" si="8"/>
        <v>SwitchedB: Cov=1</v>
      </c>
    </row>
    <row r="97" spans="1:7" x14ac:dyDescent="0.25">
      <c r="A97" s="15" t="str">
        <f t="shared" si="7"/>
        <v>DNB: Cov=0</v>
      </c>
      <c r="B97" s="15" t="str">
        <f t="shared" si="8"/>
        <v>DNB: Cov=1</v>
      </c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NaiveB</v>
      </c>
      <c r="B107">
        <f>1/((1+EXP(B$30)+EXP(B$31)+EXP(B$32)))</f>
        <v>0.77440060275976874</v>
      </c>
      <c r="C107">
        <f>1/((1+EXP(B$30+D$30)+EXP(B$31+D$31)+EXP(B$32+D$32)))</f>
        <v>0.81187021889634681</v>
      </c>
      <c r="D107">
        <f>1/((1+EXP(B$30+F$30)+EXP(B$31+F$31)+EXP(B$32+F$32)))</f>
        <v>0.74754101332814815</v>
      </c>
      <c r="E107">
        <f>1/((1+EXP(B$30+10*N$30)+EXP(B$31+10*N$31)+EXP(B$32+10*N$32)))</f>
        <v>0.75576556113584525</v>
      </c>
      <c r="F107">
        <f>1/((1+EXP(B$30+D$30+10*N$30)+EXP(B$31+D$31+10*N$31)+EXP(B$32+D$32+10*N$32)))</f>
        <v>0.79933529263564063</v>
      </c>
      <c r="G107">
        <f>1/((1+EXP(B$30+F$30+10*N$30)+EXP(B$31+F$31+10*N$31)+EXP(B$32+F$32+10*N$32)))</f>
        <v>0.72429119347762594</v>
      </c>
    </row>
    <row r="108" spans="1:7" x14ac:dyDescent="0.25">
      <c r="A108" t="str">
        <f>A30</f>
        <v>Non-switchedB</v>
      </c>
      <c r="B108">
        <f>EXP(B$30)/((1+EXP(B$30)+EXP(B$31)+EXP(B$32)))</f>
        <v>3.9412747883649783E-2</v>
      </c>
      <c r="C108">
        <f>EXP(B$30+D$30)/((1+EXP(B$30+D$30)+EXP(B$31+D$31)+EXP(B$32+D$32)))</f>
        <v>3.7425058687557994E-2</v>
      </c>
      <c r="D108">
        <f>EXP(B$30+F$30)/((1+EXP(B$30+F$30)+EXP(B$31+F$31)+EXP(B$32+F$32)))</f>
        <v>3.229101993832028E-2</v>
      </c>
      <c r="E108">
        <f>EXP(B$30+10*N$30)/((1+EXP(B$30+10*N$30)+EXP(B$31+10*N$31)+EXP(B$32+10*N$32)))</f>
        <v>3.9241357298675436E-2</v>
      </c>
      <c r="F108">
        <f>EXP(B$30+D$30+10*N$30)/((1+EXP(B$30+D$30+10*N$30)+EXP(B$31+D$31+10*N$31)+EXP(B$32+D$32+10*N$32)))</f>
        <v>3.7591595372654385E-2</v>
      </c>
      <c r="G108">
        <f>EXP(B$30+F$30+10*N$30)/((1+EXP(B$30+F$30+10*N$30)+EXP(B$31+F$31+10*N$31)+EXP(B$32+F$32+10*N$32)))</f>
        <v>3.1918746841535492E-2</v>
      </c>
    </row>
    <row r="109" spans="1:7" x14ac:dyDescent="0.25">
      <c r="A109" t="str">
        <f>A31</f>
        <v>SwitchedB</v>
      </c>
      <c r="B109">
        <f>EXP(B$31)/((1+EXP(B$30)+EXP(B$31)+EXP(B$32)))</f>
        <v>4.8622642346665322E-2</v>
      </c>
      <c r="C109">
        <f>EXP(B$31+D$31)/((1+EXP(B$30+D$30)+EXP(B$31+D$31)+EXP(B$32+D$32)))</f>
        <v>4.907454646467499E-2</v>
      </c>
      <c r="D109">
        <f>EXP(B$31+F$31)/((1+EXP(B$30+F$30)+EXP(B$31+F$31)+EXP(B$32+F$32)))</f>
        <v>5.0339455393672593E-2</v>
      </c>
      <c r="E109">
        <f>EXP(B$31+10*N$31)/((1+EXP(B$30+10*N$30)+EXP(B$31+10*N$31)+EXP(B$32+10*N$32)))</f>
        <v>3.7702681670570309E-2</v>
      </c>
      <c r="F109">
        <f>EXP(B$31+D$31+10*N$31)/((1+EXP(B$30+D$30+10*N$30)+EXP(B$31+D$31+10*N$31)+EXP(B$32+D$32+10*N$32)))</f>
        <v>3.8389366150789965E-2</v>
      </c>
      <c r="G109">
        <f>EXP(B$31+F$31+10*N$31)/((1+EXP(B$30+F$30+10*N$30)+EXP(B$31+F$31+10*N$31)+EXP(B$32+F$32+10*N$32)))</f>
        <v>3.8752431896929264E-2</v>
      </c>
    </row>
    <row r="110" spans="1:7" x14ac:dyDescent="0.25">
      <c r="A110" t="str">
        <f>A32</f>
        <v>DNB</v>
      </c>
      <c r="B110">
        <f>EXP(B$32)/((1+EXP(B$30)+EXP(B$31)+EXP(B$32)))</f>
        <v>0.13756400700991614</v>
      </c>
      <c r="C110">
        <f>EXP(B$32+D$32)/((1+EXP(B$30+D$30)+EXP(B$31+D$31)+EXP(B$32+D$32)))</f>
        <v>0.10163017595142028</v>
      </c>
      <c r="D110">
        <f>EXP(B$32+F$32)/((1+EXP(B$30+F$30)+EXP(B$31+F$31)+EXP(B$32+F$32)))</f>
        <v>0.16982851133985891</v>
      </c>
      <c r="E110">
        <f>EXP(B$32+10*N$32)/((1+EXP(B$30+10*N$30)+EXP(B$31+10*N$31)+EXP(B$32+10*N$32)))</f>
        <v>0.16729039989490907</v>
      </c>
      <c r="F110">
        <f>EXP(B$32+D$32+10*N$32)/((1+EXP(B$30+D$30+10*N$30)+EXP(B$31+D$31+10*N$31)+EXP(B$32+D$32+10*N$32)))</f>
        <v>0.1246837458409151</v>
      </c>
      <c r="G110">
        <f>EXP(B$32+F$32+10*N$32)/((1+EXP(B$30+F$30+10*N$30)+EXP(B$31+F$31+10*N$31)+EXP(B$32+F$32+10*N$32)))</f>
        <v>0.20503762778390916</v>
      </c>
    </row>
    <row r="112" spans="1:7" x14ac:dyDescent="0.25">
      <c r="A112" t="s">
        <v>229</v>
      </c>
      <c r="B112">
        <f>SUM(B107:B110)</f>
        <v>1</v>
      </c>
      <c r="C112">
        <f>SUM(C107:C110)</f>
        <v>1</v>
      </c>
      <c r="D112">
        <f>SUM(D107:D110)</f>
        <v>0.99999999999999989</v>
      </c>
      <c r="E112">
        <f t="shared" ref="E112:G112" si="9">SUM(E107:E110)</f>
        <v>1</v>
      </c>
      <c r="F112">
        <f t="shared" si="9"/>
        <v>1</v>
      </c>
      <c r="G112">
        <f t="shared" si="9"/>
        <v>0.99999999999999978</v>
      </c>
    </row>
    <row r="114" spans="1:2" x14ac:dyDescent="0.25">
      <c r="A114" s="15" t="str">
        <f>CONCATENATE(A107,": Cov=0")</f>
        <v>NaiveB: Cov=0</v>
      </c>
      <c r="B114" s="15" t="str">
        <f>CONCATENATE(A107,": Cov=1")</f>
        <v>NaiveB: Cov=1</v>
      </c>
    </row>
    <row r="115" spans="1:2" x14ac:dyDescent="0.25">
      <c r="A115" s="15" t="str">
        <f t="shared" ref="A115:A117" si="10">CONCATENATE(A108,": Cov=0")</f>
        <v>Non-switchedB: Cov=0</v>
      </c>
      <c r="B115" s="15" t="str">
        <f t="shared" ref="B115:B117" si="11">CONCATENATE(A108,": Cov=1")</f>
        <v>Non-switchedB: Cov=1</v>
      </c>
    </row>
    <row r="116" spans="1:2" x14ac:dyDescent="0.25">
      <c r="A116" s="15" t="str">
        <f t="shared" si="10"/>
        <v>SwitchedB: Cov=0</v>
      </c>
      <c r="B116" s="15" t="str">
        <f t="shared" si="11"/>
        <v>SwitchedB: Cov=1</v>
      </c>
    </row>
    <row r="117" spans="1:2" x14ac:dyDescent="0.25">
      <c r="A117" s="15" t="str">
        <f t="shared" si="10"/>
        <v>DNB: Cov=0</v>
      </c>
      <c r="B117" s="15" t="str">
        <f t="shared" si="11"/>
        <v>DNB: Cov=1</v>
      </c>
    </row>
  </sheetData>
  <mergeCells count="29">
    <mergeCell ref="N28:O28"/>
    <mergeCell ref="B29:C29"/>
    <mergeCell ref="D29:E29"/>
    <mergeCell ref="F29:G29"/>
    <mergeCell ref="H29:I29"/>
    <mergeCell ref="J29:K29"/>
    <mergeCell ref="L29:M29"/>
    <mergeCell ref="N29:O29"/>
    <mergeCell ref="B28:C28"/>
    <mergeCell ref="D28:E28"/>
    <mergeCell ref="F28:G28"/>
    <mergeCell ref="H28:I28"/>
    <mergeCell ref="J28:K28"/>
    <mergeCell ref="L28:M28"/>
    <mergeCell ref="B105:D105"/>
    <mergeCell ref="E105:G105"/>
    <mergeCell ref="N33:O33"/>
    <mergeCell ref="B45:D45"/>
    <mergeCell ref="E45:G45"/>
    <mergeCell ref="B65:D65"/>
    <mergeCell ref="E65:G65"/>
    <mergeCell ref="B85:D85"/>
    <mergeCell ref="E85:G85"/>
    <mergeCell ref="B33:C33"/>
    <mergeCell ref="D33:E33"/>
    <mergeCell ref="F33:G33"/>
    <mergeCell ref="H33:I33"/>
    <mergeCell ref="J33:K33"/>
    <mergeCell ref="L33:M33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workbookViewId="0"/>
  </sheetViews>
  <sheetFormatPr defaultRowHeight="15" x14ac:dyDescent="0.25"/>
  <cols>
    <col min="1" max="1" width="1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s="8" t="s">
        <v>251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s="9" t="s">
        <v>252</v>
      </c>
      <c r="B30" s="4">
        <v>-0.109</v>
      </c>
      <c r="C30" s="6" t="s">
        <v>88</v>
      </c>
      <c r="D30" s="4">
        <v>0.39100000000000001</v>
      </c>
      <c r="E30" s="6" t="s">
        <v>93</v>
      </c>
      <c r="F30" s="4">
        <v>0.39300000000000002</v>
      </c>
      <c r="G30" s="6" t="s">
        <v>96</v>
      </c>
      <c r="H30" s="4">
        <v>-0.22500000000000001</v>
      </c>
      <c r="I30" s="6" t="s">
        <v>99</v>
      </c>
      <c r="J30" s="4">
        <v>-8.0000000000000002E-3</v>
      </c>
      <c r="K30" s="6" t="s">
        <v>103</v>
      </c>
      <c r="L30" s="4">
        <v>0.79200000000000004</v>
      </c>
      <c r="M30" s="6" t="s">
        <v>106</v>
      </c>
      <c r="N30" s="4">
        <v>-1.6E-2</v>
      </c>
      <c r="O30" s="6" t="s">
        <v>110</v>
      </c>
    </row>
    <row r="31" spans="1:15" x14ac:dyDescent="0.25">
      <c r="A31" s="9" t="s">
        <v>250</v>
      </c>
      <c r="B31" s="4">
        <v>-0.72</v>
      </c>
      <c r="C31" s="6" t="s">
        <v>89</v>
      </c>
      <c r="D31" s="4">
        <v>-0.251</v>
      </c>
      <c r="E31" s="6" t="s">
        <v>94</v>
      </c>
      <c r="F31" s="4">
        <v>-0.17199999999999999</v>
      </c>
      <c r="G31" s="6" t="s">
        <v>97</v>
      </c>
      <c r="H31" s="4">
        <v>0.24399999999999999</v>
      </c>
      <c r="I31" s="6" t="s">
        <v>100</v>
      </c>
      <c r="J31" s="4">
        <v>-4.0000000000000001E-3</v>
      </c>
      <c r="K31" s="6" t="s">
        <v>104</v>
      </c>
      <c r="L31" s="4">
        <v>0.27100000000000002</v>
      </c>
      <c r="M31" s="6" t="s">
        <v>107</v>
      </c>
      <c r="N31" s="4">
        <v>-1.7999999999999999E-2</v>
      </c>
      <c r="O31" s="6" t="s">
        <v>111</v>
      </c>
    </row>
    <row r="32" spans="1:15" x14ac:dyDescent="0.25">
      <c r="A32" s="10" t="s">
        <v>253</v>
      </c>
      <c r="B32" s="5">
        <v>0.45</v>
      </c>
      <c r="C32" s="7" t="s">
        <v>90</v>
      </c>
      <c r="D32" s="5">
        <v>0.33600000000000002</v>
      </c>
      <c r="E32" s="7" t="s">
        <v>95</v>
      </c>
      <c r="F32" s="5">
        <v>0.19</v>
      </c>
      <c r="G32" s="7" t="s">
        <v>98</v>
      </c>
      <c r="H32" s="5">
        <v>-0.17399999999999999</v>
      </c>
      <c r="I32" s="7" t="s">
        <v>101</v>
      </c>
      <c r="J32" s="5">
        <v>-8.0000000000000002E-3</v>
      </c>
      <c r="K32" s="7" t="s">
        <v>105</v>
      </c>
      <c r="L32" s="5">
        <v>0.39900000000000002</v>
      </c>
      <c r="M32" s="7" t="s">
        <v>108</v>
      </c>
      <c r="N32" s="5">
        <v>-1.2999999999999999E-2</v>
      </c>
      <c r="O32" s="7" t="s">
        <v>112</v>
      </c>
    </row>
    <row r="33" spans="1:15" x14ac:dyDescent="0.25">
      <c r="A33" s="11" t="s">
        <v>0</v>
      </c>
      <c r="B33" s="23" t="s">
        <v>6</v>
      </c>
      <c r="C33" s="24"/>
      <c r="D33" s="21" t="s">
        <v>12</v>
      </c>
      <c r="E33" s="22"/>
      <c r="F33" s="21" t="s">
        <v>12</v>
      </c>
      <c r="G33" s="22"/>
      <c r="H33" s="21" t="s">
        <v>12</v>
      </c>
      <c r="I33" s="22"/>
      <c r="J33" s="21" t="s">
        <v>102</v>
      </c>
      <c r="K33" s="22"/>
      <c r="L33" s="21" t="s">
        <v>12</v>
      </c>
      <c r="M33" s="22"/>
      <c r="N33" s="21" t="s">
        <v>109</v>
      </c>
      <c r="O33" s="22"/>
    </row>
    <row r="34" spans="1:15" x14ac:dyDescent="0.25">
      <c r="A34" s="2" t="s">
        <v>1</v>
      </c>
      <c r="B34" s="14">
        <v>-1576.53</v>
      </c>
      <c r="C34" s="3" t="s">
        <v>5</v>
      </c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 s="13">
        <v>4.2000000000000003E-2</v>
      </c>
      <c r="C35" t="s">
        <v>91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 s="13">
        <v>1.2290000000000001</v>
      </c>
      <c r="C36" t="s">
        <v>92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TcelIL2</v>
      </c>
      <c r="B47">
        <f>1/((1+EXP(B$30)+EXP(B$31)+EXP(B$32)))</f>
        <v>0.25304957258487681</v>
      </c>
      <c r="C47">
        <f>1/((1+EXP(B$30+D$30)+EXP(B$31+D$31)+EXP(B$32+D$32)))</f>
        <v>0.20411981935665074</v>
      </c>
      <c r="D47">
        <f>1/((1+EXP(B$30+F$30)+EXP(B$31+F$31)+EXP(B$32+F$32)))</f>
        <v>0.2157614111250315</v>
      </c>
      <c r="E47">
        <f>1/((1+EXP(B$30+H$30)+EXP(B$31+H$31)+EXP(B$32+H$32)))</f>
        <v>0.27358545095603881</v>
      </c>
      <c r="F47">
        <f>1/((1+EXP(B$30+D$30+H$30)+EXP(B$31+D$31+H$31)+EXP(B$32+D$32+H$32)))</f>
        <v>0.22799148893409665</v>
      </c>
      <c r="G47">
        <f>1/((1+EXP(B$30+F$30+H$30)+EXP(B$31+F$31+H$31)+EXP(B$32+F$32+H$32)))</f>
        <v>0.23937915656887146</v>
      </c>
    </row>
    <row r="48" spans="1:15" x14ac:dyDescent="0.25">
      <c r="A48" t="str">
        <f>A30</f>
        <v>TcelIFNy</v>
      </c>
      <c r="B48">
        <f>EXP(B$30)/((1+EXP(B$30)+EXP(B$31)+EXP(B$32)))</f>
        <v>0.2269172488717866</v>
      </c>
      <c r="C48">
        <f>EXP(B$30+D$30)/((1+EXP(B$30+D$30)+EXP(B$31+D$31)+EXP(B$32+D$32)))</f>
        <v>0.27061771283059566</v>
      </c>
      <c r="D48">
        <f>EXP(B$30+F$30)/((1+EXP(B$30+F$30)+EXP(B$31+F$31)+EXP(B$32+F$32)))</f>
        <v>0.28662456372418421</v>
      </c>
      <c r="E48">
        <f>EXP(B$30+H$30)/((1+EXP(B$30+H$30)+EXP(B$31+H$31)+EXP(B$32+H$32)))</f>
        <v>0.19590189691940804</v>
      </c>
      <c r="F48">
        <f>EXP(B$30+D$30+H$30)/((1+EXP(B$30+D$30+H$30)+EXP(B$31+D$31+H$31)+EXP(B$32+D$32+H$32)))</f>
        <v>0.24136451448080279</v>
      </c>
      <c r="G48">
        <f>EXP(B$30+F$30+H$30)/((1+EXP(B$30+F$30+H$30)+EXP(B$31+F$31+H$31)+EXP(B$32+F$32+H$32)))</f>
        <v>0.25392748243752084</v>
      </c>
    </row>
    <row r="49" spans="1:7" x14ac:dyDescent="0.25">
      <c r="A49" t="str">
        <f>A31</f>
        <v>TcelIL2IFNy</v>
      </c>
      <c r="B49">
        <f>EXP(B$31)/((1+EXP(B$30)+EXP(B$31)+EXP(B$32)))</f>
        <v>0.12317245032539538</v>
      </c>
      <c r="C49">
        <f>EXP(B$31+D$31)/((1+EXP(B$30+D$30)+EXP(B$31+D$31)+EXP(B$32+D$32)))</f>
        <v>7.7301021573864745E-2</v>
      </c>
      <c r="D49">
        <f>EXP(B$31+F$31)/((1+EXP(B$30+F$30)+EXP(B$31+F$31)+EXP(B$32+F$32)))</f>
        <v>8.8426634460307421E-2</v>
      </c>
      <c r="E49">
        <f>EXP(B$31+H$31)/((1+EXP(B$30+H$30)+EXP(B$31+H$31)+EXP(B$32+H$32)))</f>
        <v>0.16996864995319083</v>
      </c>
      <c r="F49">
        <f>EXP(B$31+D$31+H$31)/((1+EXP(B$30+D$30+H$30)+EXP(B$31+D$31+H$31)+EXP(B$32+D$32+H$32)))</f>
        <v>0.11020125654089429</v>
      </c>
      <c r="G49">
        <f>EXP(B$31+F$31+H$31)/((1+EXP(B$30+F$30+H$30)+EXP(B$31+F$31+H$31)+EXP(B$32+F$32+H$32)))</f>
        <v>0.12521706158731749</v>
      </c>
    </row>
    <row r="50" spans="1:7" x14ac:dyDescent="0.25">
      <c r="A50" t="str">
        <f>A32</f>
        <v>Rest</v>
      </c>
      <c r="B50">
        <f>EXP(B$32)/((1+EXP(B$30)+EXP(B$31)+EXP(B$32)))</f>
        <v>0.39686072821794127</v>
      </c>
      <c r="C50">
        <f>EXP(B$32+D$32)/((1+EXP(B$30+D$30)+EXP(B$31+D$31)+EXP(B$32+D$32)))</f>
        <v>0.44796144623888873</v>
      </c>
      <c r="D50">
        <f>EXP(B$32+F$32)/((1+EXP(B$30+F$30)+EXP(B$31+F$31)+EXP(B$32+F$32)))</f>
        <v>0.40918739069047688</v>
      </c>
      <c r="E50">
        <f>EXP(B$32+H$32)/((1+EXP(B$30+H$30)+EXP(B$31+H$31)+EXP(B$32+H$32)))</f>
        <v>0.36054400217136229</v>
      </c>
      <c r="F50">
        <f>EXP(B$32+D$32+H$32)/((1+EXP(B$30+D$30+H$30)+EXP(B$31+D$31+H$31)+EXP(B$32+D$32+H$32)))</f>
        <v>0.42044274004420623</v>
      </c>
      <c r="G50">
        <f>EXP(B$32+F$32+H$32)/((1+EXP(B$30+F$30+H$30)+EXP(B$31+F$31+H$31)+EXP(B$32+F$32+H$32)))</f>
        <v>0.38147629940629035</v>
      </c>
    </row>
    <row r="52" spans="1:7" x14ac:dyDescent="0.25">
      <c r="A52" t="s">
        <v>229</v>
      </c>
      <c r="B52">
        <f>SUM(B47:B50)</f>
        <v>1</v>
      </c>
      <c r="C52">
        <f>SUM(C47:C50)</f>
        <v>0.99999999999999978</v>
      </c>
      <c r="D52">
        <f>SUM(D47:D50)</f>
        <v>1</v>
      </c>
      <c r="E52">
        <f t="shared" ref="E52:G52" si="0">SUM(E47:E50)</f>
        <v>1</v>
      </c>
      <c r="F52">
        <f t="shared" si="0"/>
        <v>1</v>
      </c>
      <c r="G52">
        <f t="shared" si="0"/>
        <v>1</v>
      </c>
    </row>
    <row r="54" spans="1:7" x14ac:dyDescent="0.25">
      <c r="A54" s="15" t="str">
        <f>CONCATENATE(A47,": Cov=0")</f>
        <v>TcelIL2: Cov=0</v>
      </c>
      <c r="B54" s="15" t="str">
        <f>CONCATENATE(A47,": Cov=1")</f>
        <v>TcelIL2: Cov=1</v>
      </c>
    </row>
    <row r="55" spans="1:7" x14ac:dyDescent="0.25">
      <c r="A55" s="15" t="str">
        <f t="shared" ref="A55:A57" si="1">CONCATENATE(A48,": Cov=0")</f>
        <v>TcelIFNy: Cov=0</v>
      </c>
      <c r="B55" s="15" t="str">
        <f t="shared" ref="B55:B57" si="2">CONCATENATE(A48,": Cov=1")</f>
        <v>TcelIFNy: Cov=1</v>
      </c>
    </row>
    <row r="56" spans="1:7" x14ac:dyDescent="0.25">
      <c r="A56" s="15" t="str">
        <f t="shared" si="1"/>
        <v>TcelIL2IFNy: Cov=0</v>
      </c>
      <c r="B56" s="15" t="str">
        <f t="shared" si="2"/>
        <v>TcelIL2IFNy: Cov=1</v>
      </c>
    </row>
    <row r="57" spans="1:7" x14ac:dyDescent="0.25">
      <c r="A57" s="15" t="str">
        <f t="shared" si="1"/>
        <v>Rest: Cov=0</v>
      </c>
      <c r="B57" s="15" t="str">
        <f t="shared" si="2"/>
        <v>Rest: Cov=1</v>
      </c>
    </row>
    <row r="63" spans="1:7" x14ac:dyDescent="0.25">
      <c r="A63" s="1" t="s">
        <v>234</v>
      </c>
    </row>
    <row r="64" spans="1:7" x14ac:dyDescent="0.25">
      <c r="A64" s="1"/>
    </row>
    <row r="65" spans="1:9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9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9" x14ac:dyDescent="0.25">
      <c r="A67" t="str">
        <f>A29</f>
        <v>TcelIL2</v>
      </c>
      <c r="B67">
        <f>1/((1+EXP(B$30)+EXP(B$31)+EXP(B$32)))</f>
        <v>0.25304957258487681</v>
      </c>
      <c r="C67">
        <f>1/((1+EXP(B$30+D$30)+EXP(B$31+D$31)+EXP(B$32+D$32)))</f>
        <v>0.20411981935665074</v>
      </c>
      <c r="D67">
        <f>1/((1+EXP(B$30+F$30)+EXP(B$31+F$31)+EXP(B$32+F$32)))</f>
        <v>0.2157614111250315</v>
      </c>
      <c r="E67">
        <f>1/((1+EXP(B$30+10*J$30)+EXP(B$31+10*J$31)+EXP(B$32+10*J$32)))</f>
        <v>0.26715198933486534</v>
      </c>
      <c r="F67">
        <f>1/((1+EXP(B$30+D$30+10*J$30)+EXP(B$31+D$31+10*J$31)+EXP(B$32+D$32+10*J$32)))</f>
        <v>0.21675167512003948</v>
      </c>
      <c r="G67">
        <f>1/((1+EXP(B$30+F$30+10*J$30)+EXP(B$31+F$31+10*J$31)+EXP(B$32+F$32+10*J$32)))</f>
        <v>0.22879441577782209</v>
      </c>
    </row>
    <row r="68" spans="1:9" x14ac:dyDescent="0.25">
      <c r="A68" t="str">
        <f>A30</f>
        <v>TcelIFNy</v>
      </c>
      <c r="B68">
        <f>EXP(B$30)/((1+EXP(B$30)+EXP(B$31)+EXP(B$32)))</f>
        <v>0.2269172488717866</v>
      </c>
      <c r="C68">
        <f>EXP(B$30+D$30)/((1+EXP(B$30+D$30)+EXP(B$31+D$31)+EXP(B$32+D$32)))</f>
        <v>0.27061771283059566</v>
      </c>
      <c r="D68">
        <f>EXP(B$30+F$30)/((1+EXP(B$30+F$30)+EXP(B$31+F$31)+EXP(B$32+F$32)))</f>
        <v>0.28662456372418421</v>
      </c>
      <c r="E68">
        <f>EXP(B$30+10*J$30)/((1+EXP(B$30+10*J$30)+EXP(B$31+10*J$31)+EXP(B$32+10*J$32)))</f>
        <v>0.22114481200805691</v>
      </c>
      <c r="F68">
        <f>EXP(B$30+D$30+10*J$30)/((1+EXP(B$30+D$30+10*J$30)+EXP(B$31+D$31+10*J$31)+EXP(B$32+D$32+10*J$32)))</f>
        <v>0.26527110585046054</v>
      </c>
      <c r="G68">
        <f>EXP(B$30+F$30+10*J$30)/((1+EXP(B$30+F$30+10*J$30)+EXP(B$31+F$31+10*J$31)+EXP(B$32+F$32+10*J$32)))</f>
        <v>0.2805701695894357</v>
      </c>
    </row>
    <row r="69" spans="1:9" x14ac:dyDescent="0.25">
      <c r="A69" t="str">
        <f>A31</f>
        <v>TcelIL2IFNy</v>
      </c>
      <c r="B69">
        <f>EXP(B$31)/((1+EXP(B$30)+EXP(B$31)+EXP(B$32)))</f>
        <v>0.12317245032539538</v>
      </c>
      <c r="C69">
        <f>EXP(B$31+D$31)/((1+EXP(B$30+D$30)+EXP(B$31+D$31)+EXP(B$32+D$32)))</f>
        <v>7.7301021573864745E-2</v>
      </c>
      <c r="D69">
        <f>EXP(B$31+F$31)/((1+EXP(B$30+F$30)+EXP(B$31+F$31)+EXP(B$32+F$32)))</f>
        <v>8.8426634460307421E-2</v>
      </c>
      <c r="E69">
        <f>EXP(B$31+10*J$31)/((1+EXP(B$30+10*J$30)+EXP(B$31+10*J$31)+EXP(B$32+10*J$32)))</f>
        <v>0.12493801632082585</v>
      </c>
      <c r="F69">
        <f>EXP(B$31+D$31+10*J$31)/((1+EXP(B$30+D$30+10*J$30)+EXP(B$31+D$31+10*J$31)+EXP(B$32+D$32+10*J$32)))</f>
        <v>7.8866168318089236E-2</v>
      </c>
      <c r="G69">
        <f>EXP(B$31+F$31+10*J$31)/((1+EXP(B$30+F$30+10*J$30)+EXP(B$31+F$31+10*J$31)+EXP(B$32+F$32+10*J$32)))</f>
        <v>9.0091322709196842E-2</v>
      </c>
    </row>
    <row r="70" spans="1:9" x14ac:dyDescent="0.25">
      <c r="A70" t="str">
        <f>A32</f>
        <v>Rest</v>
      </c>
      <c r="B70">
        <f>EXP(B$32)/((1+EXP(B$30)+EXP(B$31)+EXP(B$32)))</f>
        <v>0.39686072821794127</v>
      </c>
      <c r="C70">
        <f>EXP(B$32+D$32)/((1+EXP(B$30+D$30)+EXP(B$31+D$31)+EXP(B$32+D$32)))</f>
        <v>0.44796144623888873</v>
      </c>
      <c r="D70">
        <f>EXP(B$32+F$32)/((1+EXP(B$30+F$30)+EXP(B$31+F$31)+EXP(B$32+F$32)))</f>
        <v>0.40918739069047688</v>
      </c>
      <c r="E70">
        <f>EXP(B$32+10*J$32)/((1+EXP(B$30+10*J$30)+EXP(B$31+10*J$31)+EXP(B$32+10*J$32)))</f>
        <v>0.38676518233625184</v>
      </c>
      <c r="F70">
        <f>EXP(B$32+D$32+10*J$32)/((1+EXP(B$30+D$30+10*J$30)+EXP(B$31+D$31+10*J$31)+EXP(B$32+D$32+10*J$32)))</f>
        <v>0.4391110507114106</v>
      </c>
      <c r="G70">
        <f>EXP(B$32+F$32+10*J$32)/((1+EXP(B$30+F$30+10*J$30)+EXP(B$31+F$31+10*J$31)+EXP(B$32+F$32+10*J$32)))</f>
        <v>0.40054409192354551</v>
      </c>
    </row>
    <row r="72" spans="1:9" x14ac:dyDescent="0.25">
      <c r="A72" t="s">
        <v>229</v>
      </c>
      <c r="B72">
        <f>SUM(B67:B70)</f>
        <v>1</v>
      </c>
      <c r="C72">
        <f>SUM(C67:C70)</f>
        <v>0.99999999999999978</v>
      </c>
      <c r="D72">
        <f>SUM(D67:D70)</f>
        <v>1</v>
      </c>
      <c r="E72">
        <f t="shared" ref="E72:G72" si="3">SUM(E67:E70)</f>
        <v>1</v>
      </c>
      <c r="F72">
        <f t="shared" si="3"/>
        <v>0.99999999999999978</v>
      </c>
      <c r="G72">
        <f t="shared" si="3"/>
        <v>1.0000000000000002</v>
      </c>
    </row>
    <row r="74" spans="1:9" x14ac:dyDescent="0.25">
      <c r="A74" s="17" t="str">
        <f>CONCATENATE(A67,": Cov=0")</f>
        <v>TcelIL2: Cov=0</v>
      </c>
      <c r="B74" s="17" t="str">
        <f>CONCATENATE(A67,": Cov=1")</f>
        <v>TcelIL2: Cov=1</v>
      </c>
      <c r="C74" s="18"/>
      <c r="D74" s="18"/>
      <c r="E74" s="18"/>
      <c r="F74" s="18"/>
      <c r="G74" s="18"/>
      <c r="H74" s="18"/>
      <c r="I74" s="18"/>
    </row>
    <row r="75" spans="1:9" x14ac:dyDescent="0.25">
      <c r="A75" s="17" t="str">
        <f t="shared" ref="A75:A77" si="4">CONCATENATE(A68,": Cov=0")</f>
        <v>TcelIFNy: Cov=0</v>
      </c>
      <c r="B75" s="17" t="str">
        <f t="shared" ref="B75:B77" si="5">CONCATENATE(A68,": Cov=1")</f>
        <v>TcelIFNy: Cov=1</v>
      </c>
      <c r="C75" s="18"/>
      <c r="D75" s="18"/>
      <c r="E75" s="18"/>
      <c r="F75" s="18"/>
      <c r="G75" s="18"/>
      <c r="H75" s="18"/>
      <c r="I75" s="18"/>
    </row>
    <row r="76" spans="1:9" x14ac:dyDescent="0.25">
      <c r="A76" s="17" t="str">
        <f t="shared" si="4"/>
        <v>TcelIL2IFNy: Cov=0</v>
      </c>
      <c r="B76" s="17" t="str">
        <f t="shared" si="5"/>
        <v>TcelIL2IFNy: Cov=1</v>
      </c>
      <c r="C76" s="18"/>
      <c r="D76" s="18"/>
      <c r="E76" s="18"/>
      <c r="F76" s="18"/>
      <c r="G76" s="18"/>
      <c r="H76" s="18"/>
      <c r="I76" s="18"/>
    </row>
    <row r="77" spans="1:9" x14ac:dyDescent="0.25">
      <c r="A77" s="17" t="str">
        <f t="shared" si="4"/>
        <v>Rest: Cov=0</v>
      </c>
      <c r="B77" s="17" t="str">
        <f t="shared" si="5"/>
        <v>Rest: Cov=1</v>
      </c>
      <c r="C77" s="18"/>
      <c r="D77" s="18"/>
      <c r="E77" s="18"/>
      <c r="F77" s="18"/>
      <c r="G77" s="18"/>
      <c r="H77" s="18"/>
      <c r="I77" s="18"/>
    </row>
    <row r="78" spans="1:9" x14ac:dyDescent="0.25">
      <c r="A78" s="18"/>
      <c r="B78" s="18"/>
      <c r="C78" s="18"/>
      <c r="D78" s="18"/>
      <c r="E78" s="18"/>
      <c r="F78" s="18"/>
      <c r="G78" s="18"/>
      <c r="H78" s="18"/>
      <c r="I78" s="18"/>
    </row>
    <row r="79" spans="1:9" x14ac:dyDescent="0.25">
      <c r="A79" s="18"/>
      <c r="B79" s="18">
        <f>B67+B69</f>
        <v>0.37622202291027218</v>
      </c>
      <c r="C79" s="18">
        <f t="shared" ref="C79:G79" si="6">C67+C69</f>
        <v>0.2814208409305155</v>
      </c>
      <c r="D79" s="18">
        <f t="shared" si="6"/>
        <v>0.30418804558533891</v>
      </c>
      <c r="E79" s="18">
        <f t="shared" si="6"/>
        <v>0.39209000565569119</v>
      </c>
      <c r="F79" s="18">
        <f t="shared" si="6"/>
        <v>0.29561784343812869</v>
      </c>
      <c r="G79" s="18">
        <f t="shared" si="6"/>
        <v>0.31888573848701895</v>
      </c>
      <c r="H79" s="18"/>
      <c r="I79" s="18"/>
    </row>
    <row r="80" spans="1:9" x14ac:dyDescent="0.25">
      <c r="A80" s="18"/>
      <c r="B80" s="18">
        <f>B68+B69</f>
        <v>0.35008969919718197</v>
      </c>
      <c r="C80" s="18">
        <f t="shared" ref="C80:G80" si="7">C68+C69</f>
        <v>0.34791873440446042</v>
      </c>
      <c r="D80" s="18">
        <f t="shared" si="7"/>
        <v>0.37505119818449162</v>
      </c>
      <c r="E80" s="18">
        <f t="shared" si="7"/>
        <v>0.34608282832888276</v>
      </c>
      <c r="F80" s="18">
        <f t="shared" si="7"/>
        <v>0.34413727416854978</v>
      </c>
      <c r="G80" s="18">
        <f t="shared" si="7"/>
        <v>0.37066149229863254</v>
      </c>
      <c r="H80" s="18"/>
      <c r="I80" s="18"/>
    </row>
    <row r="81" spans="1:9" x14ac:dyDescent="0.25">
      <c r="A81" s="18"/>
      <c r="B81" s="18"/>
      <c r="C81" s="18"/>
      <c r="D81" s="18"/>
      <c r="E81" s="18"/>
      <c r="F81" s="18"/>
      <c r="G81" s="18"/>
      <c r="H81" s="18"/>
      <c r="I81" s="18"/>
    </row>
    <row r="83" spans="1:9" x14ac:dyDescent="0.25">
      <c r="A83" s="1" t="s">
        <v>219</v>
      </c>
    </row>
    <row r="84" spans="1:9" x14ac:dyDescent="0.25">
      <c r="A84" s="1"/>
    </row>
    <row r="85" spans="1:9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9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9" x14ac:dyDescent="0.25">
      <c r="A87" t="str">
        <f>A29</f>
        <v>TcelIL2</v>
      </c>
      <c r="B87">
        <f>1/((1+EXP(B$30)+EXP(B$31)+EXP(B$32)))</f>
        <v>0.25304957258487681</v>
      </c>
      <c r="C87">
        <f>1/((1+EXP(B$30+D$30)+EXP(B$31+D$31)+EXP(B$32+D$32)))</f>
        <v>0.20411981935665074</v>
      </c>
      <c r="D87">
        <f>1/((1+EXP(B$30+F$30)+EXP(B$31+F$31)+EXP(B$32+F$32)))</f>
        <v>0.2157614111250315</v>
      </c>
      <c r="E87">
        <f>1/((1+EXP(B$30+L$30)+EXP(B$31+L$31)+EXP(B$32+L$32)))</f>
        <v>0.16791532053313774</v>
      </c>
      <c r="F87">
        <f>1/((1+EXP(B$30+D$30+L$30)+EXP(B$31+D$31+L$31)+EXP(B$32+D$32+L$32)))</f>
        <v>0.12996572223453842</v>
      </c>
      <c r="G87">
        <f>1/((1+EXP(B$30+F$30+L$30)+EXP(B$31+F$31+L$31)+EXP(B$32+F$32+L$32)))</f>
        <v>0.13704787280322536</v>
      </c>
    </row>
    <row r="88" spans="1:9" x14ac:dyDescent="0.25">
      <c r="A88" t="str">
        <f>A30</f>
        <v>TcelIFNy</v>
      </c>
      <c r="B88">
        <f>EXP(B$30)/((1+EXP(B$30)+EXP(B$31)+EXP(B$32)))</f>
        <v>0.2269172488717866</v>
      </c>
      <c r="C88">
        <f>EXP(B$30+D$30)/((1+EXP(B$30+D$30)+EXP(B$31+D$31)+EXP(B$32+D$32)))</f>
        <v>0.27061771283059566</v>
      </c>
      <c r="D88">
        <f>EXP(B$30+F$30)/((1+EXP(B$30+F$30)+EXP(B$31+F$31)+EXP(B$32+F$32)))</f>
        <v>0.28662456372418421</v>
      </c>
      <c r="E88">
        <f>EXP(B$30+L$30)/((1+EXP(B$30+L$30)+EXP(B$31+L$31)+EXP(B$32+L$32)))</f>
        <v>0.33244013802902395</v>
      </c>
      <c r="F88">
        <f>EXP(B$30+D$30+L$30)/((1+EXP(B$30+D$30+L$30)+EXP(B$31+D$31+L$31)+EXP(B$32+D$32+L$32)))</f>
        <v>0.3804180351523439</v>
      </c>
      <c r="G88">
        <f>EXP(B$30+F$30+L$30)/((1+EXP(B$30+F$30+L$30)+EXP(B$31+F$31+L$31)+EXP(B$32+F$32+L$32)))</f>
        <v>0.40195104448263164</v>
      </c>
    </row>
    <row r="89" spans="1:9" x14ac:dyDescent="0.25">
      <c r="A89" t="str">
        <f>A31</f>
        <v>TcelIL2IFNy</v>
      </c>
      <c r="B89">
        <f>EXP(B$31)/((1+EXP(B$30)+EXP(B$31)+EXP(B$32)))</f>
        <v>0.12317245032539538</v>
      </c>
      <c r="C89">
        <f>EXP(B$31+D$31)/((1+EXP(B$30+D$30)+EXP(B$31+D$31)+EXP(B$32+D$32)))</f>
        <v>7.7301021573864745E-2</v>
      </c>
      <c r="D89">
        <f>EXP(B$31+F$31)/((1+EXP(B$30+F$30)+EXP(B$31+F$31)+EXP(B$32+F$32)))</f>
        <v>8.8426634460307421E-2</v>
      </c>
      <c r="E89">
        <f>EXP(B$31+L$31)/((1+EXP(B$30+L$30)+EXP(B$31+L$31)+EXP(B$32+L$32)))</f>
        <v>0.10717465654759953</v>
      </c>
      <c r="F89">
        <f>EXP(B$31+D$31+L$31)/((1+EXP(B$30+D$30+L$30)+EXP(B$31+D$31+L$31)+EXP(B$32+D$32+L$32)))</f>
        <v>6.4539067658308219E-2</v>
      </c>
      <c r="G89">
        <f>EXP(B$31+F$31+L$31)/((1+EXP(B$30+F$30+L$30)+EXP(B$31+F$31+L$31)+EXP(B$32+F$32+L$32)))</f>
        <v>7.3650453567605023E-2</v>
      </c>
    </row>
    <row r="90" spans="1:9" x14ac:dyDescent="0.25">
      <c r="A90" t="str">
        <f>A32</f>
        <v>Rest</v>
      </c>
      <c r="B90">
        <f>EXP(B$32)/((1+EXP(B$30)+EXP(B$31)+EXP(B$32)))</f>
        <v>0.39686072821794127</v>
      </c>
      <c r="C90">
        <f>EXP(B$32+D$32)/((1+EXP(B$30+D$30)+EXP(B$31+D$31)+EXP(B$32+D$32)))</f>
        <v>0.44796144623888873</v>
      </c>
      <c r="D90">
        <f>EXP(B$32+F$32)/((1+EXP(B$30+F$30)+EXP(B$31+F$31)+EXP(B$32+F$32)))</f>
        <v>0.40918739069047688</v>
      </c>
      <c r="E90">
        <f>EXP(B$32+L$32)/((1+EXP(B$30+L$30)+EXP(B$31+L$31)+EXP(B$32+L$32)))</f>
        <v>0.39246988489023876</v>
      </c>
      <c r="F90">
        <f>EXP(B$32+D$32+L$32)/((1+EXP(B$30+D$30+L$30)+EXP(B$31+D$31+L$31)+EXP(B$32+D$32+L$32)))</f>
        <v>0.42507717495480934</v>
      </c>
      <c r="G90">
        <f>EXP(B$32+F$32+L$32)/((1+EXP(B$30+F$30+L$30)+EXP(B$31+F$31+L$31)+EXP(B$32+F$32+L$32)))</f>
        <v>0.38735062914653795</v>
      </c>
    </row>
    <row r="92" spans="1:9" x14ac:dyDescent="0.25">
      <c r="A92" t="s">
        <v>229</v>
      </c>
      <c r="B92">
        <f>SUM(B87:B90)</f>
        <v>1</v>
      </c>
      <c r="C92">
        <f>SUM(C87:C90)</f>
        <v>0.99999999999999978</v>
      </c>
      <c r="D92">
        <f>SUM(D87:D90)</f>
        <v>1</v>
      </c>
      <c r="E92">
        <f t="shared" ref="E92:G92" si="8">SUM(E87:E90)</f>
        <v>1</v>
      </c>
      <c r="F92">
        <f t="shared" si="8"/>
        <v>0.99999999999999989</v>
      </c>
      <c r="G92">
        <f t="shared" si="8"/>
        <v>1</v>
      </c>
    </row>
    <row r="94" spans="1:9" x14ac:dyDescent="0.25">
      <c r="A94" s="15" t="str">
        <f>CONCATENATE(A87,": Cov=0")</f>
        <v>TcelIL2: Cov=0</v>
      </c>
      <c r="B94" s="15" t="str">
        <f>CONCATENATE(A87,": Cov=1")</f>
        <v>TcelIL2: Cov=1</v>
      </c>
    </row>
    <row r="95" spans="1:9" x14ac:dyDescent="0.25">
      <c r="A95" s="15" t="str">
        <f t="shared" ref="A95:A97" si="9">CONCATENATE(A88,": Cov=0")</f>
        <v>TcelIFNy: Cov=0</v>
      </c>
      <c r="B95" s="15" t="str">
        <f t="shared" ref="B95:B97" si="10">CONCATENATE(A88,": Cov=1")</f>
        <v>TcelIFNy: Cov=1</v>
      </c>
    </row>
    <row r="96" spans="1:9" x14ac:dyDescent="0.25">
      <c r="A96" s="15" t="str">
        <f t="shared" si="9"/>
        <v>TcelIL2IFNy: Cov=0</v>
      </c>
      <c r="B96" s="15" t="str">
        <f t="shared" si="10"/>
        <v>TcelIL2IFNy: Cov=1</v>
      </c>
    </row>
    <row r="97" spans="1:7" x14ac:dyDescent="0.25">
      <c r="A97" s="15" t="str">
        <f t="shared" si="9"/>
        <v>Rest: Cov=0</v>
      </c>
      <c r="B97" s="15" t="str">
        <f t="shared" si="10"/>
        <v>Rest: Cov=1</v>
      </c>
    </row>
    <row r="99" spans="1:7" x14ac:dyDescent="0.25">
      <c r="B99" s="18">
        <f>B87+B89</f>
        <v>0.37622202291027218</v>
      </c>
      <c r="C99" s="18">
        <f t="shared" ref="C99:G99" si="11">C87+C89</f>
        <v>0.2814208409305155</v>
      </c>
      <c r="D99" s="18">
        <f t="shared" si="11"/>
        <v>0.30418804558533891</v>
      </c>
      <c r="E99" s="18">
        <f t="shared" si="11"/>
        <v>0.27508997708073724</v>
      </c>
      <c r="F99" s="18">
        <f t="shared" si="11"/>
        <v>0.19450478989284664</v>
      </c>
      <c r="G99" s="18">
        <f t="shared" si="11"/>
        <v>0.21069832637083039</v>
      </c>
    </row>
    <row r="100" spans="1:7" x14ac:dyDescent="0.25">
      <c r="B100" s="18">
        <f>B88+B89</f>
        <v>0.35008969919718197</v>
      </c>
      <c r="C100" s="18">
        <f t="shared" ref="C100:G100" si="12">C88+C89</f>
        <v>0.34791873440446042</v>
      </c>
      <c r="D100" s="18">
        <f t="shared" si="12"/>
        <v>0.37505119818449162</v>
      </c>
      <c r="E100" s="18">
        <f t="shared" si="12"/>
        <v>0.43961479457662345</v>
      </c>
      <c r="F100" s="18">
        <f t="shared" si="12"/>
        <v>0.44495710281065215</v>
      </c>
      <c r="G100" s="18">
        <f t="shared" si="12"/>
        <v>0.47560149805023666</v>
      </c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TcelIL2</v>
      </c>
      <c r="B107">
        <f>1/((1+EXP(B$30)+EXP(B$31)+EXP(B$32)))</f>
        <v>0.25304957258487681</v>
      </c>
      <c r="C107">
        <f>1/((1+EXP(B$30+D$30)+EXP(B$31+D$31)+EXP(B$32+D$32)))</f>
        <v>0.20411981935665074</v>
      </c>
      <c r="D107">
        <f>1/((1+EXP(B$30+F$30)+EXP(B$31+F$31)+EXP(B$32+F$32)))</f>
        <v>0.2157614111250315</v>
      </c>
      <c r="E107">
        <f>1/((1+EXP(B$30+10*N$30)+EXP(B$31+10*N$31)+EXP(B$32+10*N$32)))</f>
        <v>0.2818615857568838</v>
      </c>
      <c r="F107">
        <f>1/((1+EXP(B$30+D$30+10*N$30)+EXP(B$31+D$31+10*N$31)+EXP(B$32+D$32+10*N$32)))</f>
        <v>0.22866848773731011</v>
      </c>
      <c r="G107">
        <f>1/((1+EXP(B$30+F$30+10*N$30)+EXP(B$31+F$31+10*N$31)+EXP(B$32+F$32+10*N$32)))</f>
        <v>0.24156746838530213</v>
      </c>
    </row>
    <row r="108" spans="1:7" x14ac:dyDescent="0.25">
      <c r="A108" t="str">
        <f>A30</f>
        <v>TcelIFNy</v>
      </c>
      <c r="B108">
        <f>EXP(B$30)/((1+EXP(B$30)+EXP(B$31)+EXP(B$32)))</f>
        <v>0.2269172488717866</v>
      </c>
      <c r="C108">
        <f>EXP(B$30+D$30)/((1+EXP(B$30+D$30)+EXP(B$31+D$31)+EXP(B$32+D$32)))</f>
        <v>0.27061771283059566</v>
      </c>
      <c r="D108">
        <f>EXP(B$30+F$30)/((1+EXP(B$30+F$30)+EXP(B$31+F$31)+EXP(B$32+F$32)))</f>
        <v>0.28662456372418421</v>
      </c>
      <c r="E108">
        <f>EXP(B$30+10*N$30)/((1+EXP(B$30+10*N$30)+EXP(B$31+10*N$31)+EXP(B$32+10*N$32)))</f>
        <v>0.2153826297824292</v>
      </c>
      <c r="F108">
        <f>EXP(B$30+D$30+10*N$30)/((1+EXP(B$30+D$30+10*N$30)+EXP(B$31+D$31+10*N$31)+EXP(B$32+D$32+10*N$32)))</f>
        <v>0.25833916196912859</v>
      </c>
      <c r="G108">
        <f>EXP(B$30+F$30+10*N$30)/((1+EXP(B$30+F$30+10*N$30)+EXP(B$31+F$31+10*N$31)+EXP(B$32+F$32+10*N$32)))</f>
        <v>0.27345820812925353</v>
      </c>
    </row>
    <row r="109" spans="1:7" x14ac:dyDescent="0.25">
      <c r="A109" t="str">
        <f>A31</f>
        <v>TcelIL2IFNy</v>
      </c>
      <c r="B109">
        <f>EXP(B$31)/((1+EXP(B$30)+EXP(B$31)+EXP(B$32)))</f>
        <v>0.12317245032539538</v>
      </c>
      <c r="C109">
        <f>EXP(B$31+D$31)/((1+EXP(B$30+D$30)+EXP(B$31+D$31)+EXP(B$32+D$32)))</f>
        <v>7.7301021573864745E-2</v>
      </c>
      <c r="D109">
        <f>EXP(B$31+F$31)/((1+EXP(B$30+F$30)+EXP(B$31+F$31)+EXP(B$32+F$32)))</f>
        <v>8.8426634460307421E-2</v>
      </c>
      <c r="E109">
        <f>EXP(B$31+10*N$31)/((1+EXP(B$30+10*N$30)+EXP(B$31+10*N$31)+EXP(B$32+10*N$32)))</f>
        <v>0.11459636901512195</v>
      </c>
      <c r="F109">
        <f>EXP(B$31+D$31+10*N$31)/((1+EXP(B$30+D$30+10*N$30)+EXP(B$31+D$31+10*N$31)+EXP(B$32+D$32+10*N$32)))</f>
        <v>7.2332482555080721E-2</v>
      </c>
      <c r="G109">
        <f>EXP(B$31+F$31+10*N$31)/((1+EXP(B$30+F$30+10*N$30)+EXP(B$31+F$31+10*N$31)+EXP(B$32+F$32+10*N$32)))</f>
        <v>8.269414539803191E-2</v>
      </c>
    </row>
    <row r="110" spans="1:7" x14ac:dyDescent="0.25">
      <c r="A110" t="str">
        <f>A32</f>
        <v>Rest</v>
      </c>
      <c r="B110">
        <f>EXP(B$32)/((1+EXP(B$30)+EXP(B$31)+EXP(B$32)))</f>
        <v>0.39686072821794127</v>
      </c>
      <c r="C110">
        <f>EXP(B$32+D$32)/((1+EXP(B$30+D$30)+EXP(B$31+D$31)+EXP(B$32+D$32)))</f>
        <v>0.44796144623888873</v>
      </c>
      <c r="D110">
        <f>EXP(B$32+F$32)/((1+EXP(B$30+F$30)+EXP(B$31+F$31)+EXP(B$32+F$32)))</f>
        <v>0.40918739069047688</v>
      </c>
      <c r="E110">
        <f>EXP(B$32+10*N$32)/((1+EXP(B$30+10*N$30)+EXP(B$31+10*N$31)+EXP(B$32+10*N$32)))</f>
        <v>0.38815941544556504</v>
      </c>
      <c r="F110">
        <f>EXP(B$32+D$32+10*N$32)/((1+EXP(B$30+D$30+10*N$30)+EXP(B$31+D$31+10*N$31)+EXP(B$32+D$32+10*N$32)))</f>
        <v>0.44065986773848065</v>
      </c>
      <c r="G110">
        <f>EXP(B$32+F$32+10*N$32)/((1+EXP(B$30+F$30+10*N$30)+EXP(B$31+F$31+10*N$31)+EXP(B$32+F$32+10*N$32)))</f>
        <v>0.4022801780874124</v>
      </c>
    </row>
    <row r="112" spans="1:7" x14ac:dyDescent="0.25">
      <c r="A112" t="s">
        <v>229</v>
      </c>
      <c r="B112">
        <f>SUM(B107:B110)</f>
        <v>1</v>
      </c>
      <c r="C112">
        <f>SUM(C107:C110)</f>
        <v>0.99999999999999978</v>
      </c>
      <c r="D112">
        <f>SUM(D107:D110)</f>
        <v>1</v>
      </c>
      <c r="E112">
        <f t="shared" ref="E112:G112" si="13">SUM(E107:E110)</f>
        <v>1</v>
      </c>
      <c r="F112">
        <f t="shared" si="13"/>
        <v>1</v>
      </c>
      <c r="G112">
        <f t="shared" si="13"/>
        <v>1</v>
      </c>
    </row>
    <row r="114" spans="1:2" x14ac:dyDescent="0.25">
      <c r="A114" s="15" t="str">
        <f>CONCATENATE(A107,": Cov=0")</f>
        <v>TcelIL2: Cov=0</v>
      </c>
      <c r="B114" s="15" t="str">
        <f>CONCATENATE(A107,": Cov=1")</f>
        <v>TcelIL2: Cov=1</v>
      </c>
    </row>
    <row r="115" spans="1:2" x14ac:dyDescent="0.25">
      <c r="A115" s="15" t="str">
        <f t="shared" ref="A115:A117" si="14">CONCATENATE(A108,": Cov=0")</f>
        <v>TcelIFNy: Cov=0</v>
      </c>
      <c r="B115" s="15" t="str">
        <f t="shared" ref="B115:B117" si="15">CONCATENATE(A108,": Cov=1")</f>
        <v>TcelIFNy: Cov=1</v>
      </c>
    </row>
    <row r="116" spans="1:2" x14ac:dyDescent="0.25">
      <c r="A116" s="15" t="str">
        <f t="shared" si="14"/>
        <v>TcelIL2IFNy: Cov=0</v>
      </c>
      <c r="B116" s="15" t="str">
        <f t="shared" si="15"/>
        <v>TcelIL2IFNy: Cov=1</v>
      </c>
    </row>
    <row r="117" spans="1:2" x14ac:dyDescent="0.25">
      <c r="A117" s="15" t="str">
        <f t="shared" si="14"/>
        <v>Rest: Cov=0</v>
      </c>
      <c r="B117" s="15" t="str">
        <f t="shared" si="15"/>
        <v>Rest: Cov=1</v>
      </c>
    </row>
  </sheetData>
  <mergeCells count="29">
    <mergeCell ref="N28:O28"/>
    <mergeCell ref="B29:C29"/>
    <mergeCell ref="D29:E29"/>
    <mergeCell ref="F29:G29"/>
    <mergeCell ref="H29:I29"/>
    <mergeCell ref="J29:K29"/>
    <mergeCell ref="L29:M29"/>
    <mergeCell ref="N29:O29"/>
    <mergeCell ref="B28:C28"/>
    <mergeCell ref="D28:E28"/>
    <mergeCell ref="F28:G28"/>
    <mergeCell ref="H28:I28"/>
    <mergeCell ref="J28:K28"/>
    <mergeCell ref="L28:M28"/>
    <mergeCell ref="B105:D105"/>
    <mergeCell ref="E105:G105"/>
    <mergeCell ref="N33:O33"/>
    <mergeCell ref="B45:D45"/>
    <mergeCell ref="E45:G45"/>
    <mergeCell ref="B65:D65"/>
    <mergeCell ref="E65:G65"/>
    <mergeCell ref="B85:D85"/>
    <mergeCell ref="E85:G85"/>
    <mergeCell ref="B33:C33"/>
    <mergeCell ref="D33:E33"/>
    <mergeCell ref="F33:G33"/>
    <mergeCell ref="H33:I33"/>
    <mergeCell ref="J33:K33"/>
    <mergeCell ref="L33:M33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"/>
  <sheetViews>
    <sheetView workbookViewId="0"/>
  </sheetViews>
  <sheetFormatPr defaultRowHeight="15" x14ac:dyDescent="0.25"/>
  <cols>
    <col min="1" max="1" width="1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s="8" t="s">
        <v>254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s="9" t="s">
        <v>255</v>
      </c>
      <c r="B30" s="4">
        <v>-0.66100000000000003</v>
      </c>
      <c r="C30" s="6" t="s">
        <v>113</v>
      </c>
      <c r="D30" s="4">
        <v>-0.111</v>
      </c>
      <c r="E30" s="6" t="s">
        <v>119</v>
      </c>
      <c r="F30" s="4">
        <v>-0.125</v>
      </c>
      <c r="G30" s="6" t="s">
        <v>123</v>
      </c>
      <c r="H30" s="4">
        <v>5.8000000000000003E-2</v>
      </c>
      <c r="I30" s="6" t="s">
        <v>127</v>
      </c>
      <c r="J30" s="4">
        <v>-1.4E-2</v>
      </c>
      <c r="K30" s="6" t="s">
        <v>130</v>
      </c>
      <c r="L30" s="4">
        <v>9.5000000000000001E-2</v>
      </c>
      <c r="M30" s="6" t="s">
        <v>133</v>
      </c>
      <c r="N30" s="4">
        <v>2.1999999999999999E-2</v>
      </c>
      <c r="O30" s="6" t="s">
        <v>136</v>
      </c>
    </row>
    <row r="31" spans="1:15" x14ac:dyDescent="0.25">
      <c r="A31" s="9" t="s">
        <v>256</v>
      </c>
      <c r="B31" s="4">
        <v>-0.97</v>
      </c>
      <c r="C31" s="6" t="s">
        <v>114</v>
      </c>
      <c r="D31" s="4">
        <v>7.4999999999999997E-2</v>
      </c>
      <c r="E31" s="6" t="s">
        <v>120</v>
      </c>
      <c r="F31" s="4">
        <v>0.23200000000000001</v>
      </c>
      <c r="G31" s="6" t="s">
        <v>124</v>
      </c>
      <c r="H31" s="4">
        <v>0.129</v>
      </c>
      <c r="I31" s="6" t="s">
        <v>128</v>
      </c>
      <c r="J31" s="4">
        <v>-0.01</v>
      </c>
      <c r="K31" s="6" t="s">
        <v>131</v>
      </c>
      <c r="L31" s="4">
        <v>7.4999999999999997E-2</v>
      </c>
      <c r="M31" s="6" t="s">
        <v>134</v>
      </c>
      <c r="N31" s="4">
        <v>-2.3E-2</v>
      </c>
      <c r="O31" s="6" t="s">
        <v>137</v>
      </c>
    </row>
    <row r="32" spans="1:15" x14ac:dyDescent="0.25">
      <c r="A32" s="10" t="s">
        <v>253</v>
      </c>
      <c r="B32" s="5">
        <v>0.40400000000000003</v>
      </c>
      <c r="C32" s="7" t="s">
        <v>115</v>
      </c>
      <c r="D32" s="5">
        <v>-1.6E-2</v>
      </c>
      <c r="E32" s="7" t="s">
        <v>121</v>
      </c>
      <c r="F32" s="5">
        <v>-0.109</v>
      </c>
      <c r="G32" s="7" t="s">
        <v>125</v>
      </c>
      <c r="H32" s="5">
        <v>1.7999999999999999E-2</v>
      </c>
      <c r="I32" s="7" t="s">
        <v>129</v>
      </c>
      <c r="J32" s="5">
        <v>-4.0000000000000001E-3</v>
      </c>
      <c r="K32" s="7" t="s">
        <v>132</v>
      </c>
      <c r="L32" s="5">
        <v>-4.1000000000000002E-2</v>
      </c>
      <c r="M32" s="7" t="s">
        <v>135</v>
      </c>
      <c r="N32" s="5">
        <v>0.01</v>
      </c>
      <c r="O32" s="7" t="s">
        <v>138</v>
      </c>
    </row>
    <row r="33" spans="1:15" x14ac:dyDescent="0.25">
      <c r="A33" s="11" t="s">
        <v>0</v>
      </c>
      <c r="B33" s="23" t="s">
        <v>6</v>
      </c>
      <c r="C33" s="24"/>
      <c r="D33" s="21" t="s">
        <v>118</v>
      </c>
      <c r="E33" s="22"/>
      <c r="F33" s="21" t="s">
        <v>122</v>
      </c>
      <c r="G33" s="22"/>
      <c r="H33" s="21" t="s">
        <v>126</v>
      </c>
      <c r="I33" s="22"/>
      <c r="J33" s="21" t="s">
        <v>12</v>
      </c>
      <c r="K33" s="22"/>
      <c r="L33" s="21" t="s">
        <v>28</v>
      </c>
      <c r="M33" s="22"/>
      <c r="N33" s="21" t="s">
        <v>12</v>
      </c>
      <c r="O33" s="22"/>
    </row>
    <row r="34" spans="1:15" x14ac:dyDescent="0.25">
      <c r="A34" s="2" t="s">
        <v>1</v>
      </c>
      <c r="B34" s="14">
        <v>-1283.1500000000001</v>
      </c>
      <c r="C34" s="3" t="s">
        <v>5</v>
      </c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>
        <v>4.3999999999999997E-2</v>
      </c>
      <c r="C35" t="s">
        <v>116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>
        <v>1.494</v>
      </c>
      <c r="C36" t="s">
        <v>117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CD4celIL2</v>
      </c>
      <c r="B47">
        <f>1/((1+EXP(B$30)+EXP(B$31)+EXP(B$32)))</f>
        <v>0.29470517419275433</v>
      </c>
      <c r="C47">
        <f>1/((1+EXP(B$30+D$30)+EXP(B$31+D$31)+EXP(B$32+D$32)))</f>
        <v>0.29897821052682755</v>
      </c>
      <c r="D47">
        <f>1/((1+EXP(B$30+F$30)+EXP(B$31+F$31)+EXP(B$32+F$32)))</f>
        <v>0.30517026168308919</v>
      </c>
      <c r="E47">
        <f>1/((1+EXP(B$30+H$30)+EXP(B$31+H$31)+EXP(B$32+H$32)))</f>
        <v>0.28543250497222444</v>
      </c>
      <c r="F47">
        <f>1/((1+EXP(B$30+D$30+H$30)+EXP(B$31+D$31+H$31)+EXP(B$32+D$32+H$32)))</f>
        <v>0.28940603754887917</v>
      </c>
      <c r="G47">
        <f>1/((1+EXP(B$30+F$30+H$30)+EXP(B$31+F$31+H$31)+EXP(B$32+F$32+H$32)))</f>
        <v>0.29461244039739354</v>
      </c>
    </row>
    <row r="48" spans="1:15" x14ac:dyDescent="0.25">
      <c r="A48" t="str">
        <f>A30</f>
        <v>CD4celIFNy</v>
      </c>
      <c r="B48">
        <f>EXP(B$30)/((1+EXP(B$30)+EXP(B$31)+EXP(B$32)))</f>
        <v>0.15216651993457178</v>
      </c>
      <c r="C48">
        <f>EXP(B$30+D$30)/((1+EXP(B$30+D$30)+EXP(B$31+D$31)+EXP(B$32+D$32)))</f>
        <v>0.13815423365415333</v>
      </c>
      <c r="D48">
        <f>EXP(B$30+F$30)/((1+EXP(B$30+F$30)+EXP(B$31+F$31)+EXP(B$32+F$32)))</f>
        <v>0.13905504415787454</v>
      </c>
      <c r="E48">
        <f>EXP(B$30+H$30)/((1+EXP(B$30+H$30)+EXP(B$31+H$31)+EXP(B$32+H$32)))</f>
        <v>0.15617943822274769</v>
      </c>
      <c r="F48">
        <f>EXP(B$30+D$30+H$30)/((1+EXP(B$30+D$30+H$30)+EXP(B$31+D$31+H$31)+EXP(B$32+D$32+H$32)))</f>
        <v>0.14171679663699688</v>
      </c>
      <c r="G48">
        <f>EXP(B$30+F$30+H$30)/((1+EXP(B$30+F$30+H$30)+EXP(B$31+F$31+H$31)+EXP(B$32+F$32+H$32)))</f>
        <v>0.14226062052932151</v>
      </c>
    </row>
    <row r="49" spans="1:7" x14ac:dyDescent="0.25">
      <c r="A49" t="str">
        <f>A31</f>
        <v>CD4celIL2IFNy</v>
      </c>
      <c r="B49">
        <f>EXP(B$31)/((1+EXP(B$30)+EXP(B$31)+EXP(B$32)))</f>
        <v>0.11171773277778069</v>
      </c>
      <c r="C49">
        <f>EXP(B$31+D$31)/((1+EXP(B$30+D$30)+EXP(B$31+D$31)+EXP(B$32+D$32)))</f>
        <v>0.12216476864930503</v>
      </c>
      <c r="D49">
        <f>EXP(B$31+F$31)/((1+EXP(B$30+F$30)+EXP(B$31+F$31)+EXP(B$32+F$32)))</f>
        <v>0.14589247180529044</v>
      </c>
      <c r="E49">
        <f>EXP(B$31+H$31)/((1+EXP(B$30+H$30)+EXP(B$31+H$31)+EXP(B$32+H$32)))</f>
        <v>0.123101053500683</v>
      </c>
      <c r="F49">
        <f>EXP(B$31+D$31+H$31)/((1+EXP(B$30+D$30+H$30)+EXP(B$31+D$31+H$31)+EXP(B$32+D$32+H$32)))</f>
        <v>0.13453584596400445</v>
      </c>
      <c r="G49">
        <f>EXP(B$31+F$31+H$31)/((1+EXP(B$30+F$30+H$30)+EXP(B$31+F$31+H$31)+EXP(B$32+F$32+H$32)))</f>
        <v>0.16023808352126223</v>
      </c>
    </row>
    <row r="50" spans="1:7" x14ac:dyDescent="0.25">
      <c r="A50" t="str">
        <f>A32</f>
        <v>Rest</v>
      </c>
      <c r="B50">
        <f>EXP(B$32)/((1+EXP(B$30)+EXP(B$31)+EXP(B$32)))</f>
        <v>0.44141057309489329</v>
      </c>
      <c r="C50">
        <f>EXP(B$32+D$32)/((1+EXP(B$30+D$30)+EXP(B$31+D$31)+EXP(B$32+D$32)))</f>
        <v>0.44070278716971417</v>
      </c>
      <c r="D50">
        <f>EXP(B$32+F$32)/((1+EXP(B$30+F$30)+EXP(B$31+F$31)+EXP(B$32+F$32)))</f>
        <v>0.40988222235374583</v>
      </c>
      <c r="E50">
        <f>EXP(B$32+H$32)/((1+EXP(B$30+H$30)+EXP(B$31+H$31)+EXP(B$32+H$32)))</f>
        <v>0.43528700330434483</v>
      </c>
      <c r="F50">
        <f>EXP(B$32+D$32+H$32)/((1+EXP(B$30+D$30+H$30)+EXP(B$31+D$31+H$31)+EXP(B$32+D$32+H$32)))</f>
        <v>0.43434131985011942</v>
      </c>
      <c r="G50">
        <f>EXP(B$32+F$32+H$32)/((1+EXP(B$30+F$30+H$30)+EXP(B$31+F$31+H$31)+EXP(B$32+F$32+H$32)))</f>
        <v>0.40288885555202275</v>
      </c>
    </row>
    <row r="52" spans="1:7" x14ac:dyDescent="0.25">
      <c r="A52" t="s">
        <v>229</v>
      </c>
      <c r="B52">
        <f>SUM(B47:B50)</f>
        <v>1</v>
      </c>
      <c r="C52">
        <f>SUM(C47:C50)</f>
        <v>1</v>
      </c>
      <c r="D52">
        <f>SUM(D47:D50)</f>
        <v>1</v>
      </c>
      <c r="E52">
        <f t="shared" ref="E52:G52" si="0">SUM(E47:E50)</f>
        <v>1</v>
      </c>
      <c r="F52">
        <f t="shared" si="0"/>
        <v>1</v>
      </c>
      <c r="G52">
        <f t="shared" si="0"/>
        <v>1</v>
      </c>
    </row>
    <row r="54" spans="1:7" x14ac:dyDescent="0.25">
      <c r="A54" s="15" t="str">
        <f>CONCATENATE(A47,": Cov=0")</f>
        <v>CD4celIL2: Cov=0</v>
      </c>
      <c r="B54" s="15" t="str">
        <f>CONCATENATE(A47,": Cov=1")</f>
        <v>CD4celIL2: Cov=1</v>
      </c>
    </row>
    <row r="55" spans="1:7" x14ac:dyDescent="0.25">
      <c r="A55" s="15" t="str">
        <f t="shared" ref="A55:A57" si="1">CONCATENATE(A48,": Cov=0")</f>
        <v>CD4celIFNy: Cov=0</v>
      </c>
      <c r="B55" s="15" t="str">
        <f t="shared" ref="B55:B57" si="2">CONCATENATE(A48,": Cov=1")</f>
        <v>CD4celIFNy: Cov=1</v>
      </c>
    </row>
    <row r="56" spans="1:7" x14ac:dyDescent="0.25">
      <c r="A56" s="15" t="str">
        <f t="shared" si="1"/>
        <v>CD4celIL2IFNy: Cov=0</v>
      </c>
      <c r="B56" s="15" t="str">
        <f t="shared" si="2"/>
        <v>CD4celIL2IFNy: Cov=1</v>
      </c>
    </row>
    <row r="57" spans="1:7" x14ac:dyDescent="0.25">
      <c r="A57" s="15" t="str">
        <f t="shared" si="1"/>
        <v>Rest: Cov=0</v>
      </c>
      <c r="B57" s="15" t="str">
        <f t="shared" si="2"/>
        <v>Rest: Cov=1</v>
      </c>
    </row>
    <row r="63" spans="1:7" x14ac:dyDescent="0.25">
      <c r="A63" s="1" t="s">
        <v>234</v>
      </c>
    </row>
    <row r="64" spans="1:7" x14ac:dyDescent="0.25">
      <c r="A64" s="1"/>
    </row>
    <row r="65" spans="1:7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7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7" x14ac:dyDescent="0.25">
      <c r="A67" t="str">
        <f>A29</f>
        <v>CD4celIL2</v>
      </c>
      <c r="B67">
        <f>1/((1+EXP(B$30)+EXP(B$31)+EXP(B$32)))</f>
        <v>0.29470517419275433</v>
      </c>
      <c r="C67">
        <f>1/((1+EXP(B$30+D$30)+EXP(B$31+D$31)+EXP(B$32+D$32)))</f>
        <v>0.29897821052682755</v>
      </c>
      <c r="D67">
        <f>1/((1+EXP(B$30+F$30)+EXP(B$31+F$31)+EXP(B$32+F$32)))</f>
        <v>0.30517026168308919</v>
      </c>
      <c r="E67">
        <f>1/((1+EXP(B$30+10*J$30)+EXP(B$31+10*J$31)+EXP(B$32+10*J$32)))</f>
        <v>0.30950528572712976</v>
      </c>
      <c r="F67">
        <f>1/((1+EXP(B$30+D$30+10*J$30)+EXP(B$31+D$31+10*J$31)+EXP(B$32+D$32+10*J$32)))</f>
        <v>0.31370820062928007</v>
      </c>
      <c r="G67">
        <f>1/((1+EXP(B$30+F$30+10*J$30)+EXP(B$31+F$31+10*J$31)+EXP(B$32+F$32+10*J$32)))</f>
        <v>0.32059795209288239</v>
      </c>
    </row>
    <row r="68" spans="1:7" x14ac:dyDescent="0.25">
      <c r="A68" t="str">
        <f>A30</f>
        <v>CD4celIFNy</v>
      </c>
      <c r="B68">
        <f>EXP(B$30)/((1+EXP(B$30)+EXP(B$31)+EXP(B$32)))</f>
        <v>0.15216651993457178</v>
      </c>
      <c r="C68">
        <f>EXP(B$30+D$30)/((1+EXP(B$30+D$30)+EXP(B$31+D$31)+EXP(B$32+D$32)))</f>
        <v>0.13815423365415333</v>
      </c>
      <c r="D68">
        <f>EXP(B$30+F$30)/((1+EXP(B$30+F$30)+EXP(B$31+F$31)+EXP(B$32+F$32)))</f>
        <v>0.13905504415787454</v>
      </c>
      <c r="E68">
        <f>EXP(B$30+10*J$30)/((1+EXP(B$30+10*J$30)+EXP(B$31+10*J$31)+EXP(B$32+10*J$32)))</f>
        <v>0.13893068924682356</v>
      </c>
      <c r="F68">
        <f>EXP(B$30+D$30+10*J$30)/((1+EXP(B$30+D$30+10*J$30)+EXP(B$31+D$31+10*J$31)+EXP(B$32+D$32+10*J$32)))</f>
        <v>0.12602285211324391</v>
      </c>
      <c r="G68">
        <f>EXP(B$30+F$30+10*J$30)/((1+EXP(B$30+F$30+10*J$30)+EXP(B$31+F$31+10*J$31)+EXP(B$32+F$32+10*J$32)))</f>
        <v>0.1270000972774292</v>
      </c>
    </row>
    <row r="69" spans="1:7" x14ac:dyDescent="0.25">
      <c r="A69" t="str">
        <f>A31</f>
        <v>CD4celIL2IFNy</v>
      </c>
      <c r="B69">
        <f>EXP(B$31)/((1+EXP(B$30)+EXP(B$31)+EXP(B$32)))</f>
        <v>0.11171773277778069</v>
      </c>
      <c r="C69">
        <f>EXP(B$31+D$31)/((1+EXP(B$30+D$30)+EXP(B$31+D$31)+EXP(B$32+D$32)))</f>
        <v>0.12216476864930503</v>
      </c>
      <c r="D69">
        <f>EXP(B$31+F$31)/((1+EXP(B$30+F$30)+EXP(B$31+F$31)+EXP(B$32+F$32)))</f>
        <v>0.14589247180529044</v>
      </c>
      <c r="E69">
        <f>EXP(B$31+10*J$31)/((1+EXP(B$30+10*J$30)+EXP(B$31+10*J$31)+EXP(B$32+10*J$32)))</f>
        <v>0.10616294919051596</v>
      </c>
      <c r="F69">
        <f>EXP(B$31+D$31+10*J$31)/((1+EXP(B$30+D$30+10*J$30)+EXP(B$31+D$31+10*J$31)+EXP(B$32+D$32+10*J$32)))</f>
        <v>0.11598527651837615</v>
      </c>
      <c r="G69">
        <f>EXP(B$31+F$31+10*J$31)/((1+EXP(B$30+F$30+10*J$30)+EXP(B$31+F$31+10*J$31)+EXP(B$32+F$32+10*J$32)))</f>
        <v>0.13868259772337829</v>
      </c>
    </row>
    <row r="70" spans="1:7" x14ac:dyDescent="0.25">
      <c r="A70" t="str">
        <f>A32</f>
        <v>Rest</v>
      </c>
      <c r="B70">
        <f>EXP(B$32)/((1+EXP(B$30)+EXP(B$31)+EXP(B$32)))</f>
        <v>0.44141057309489329</v>
      </c>
      <c r="C70">
        <f>EXP(B$32+D$32)/((1+EXP(B$30+D$30)+EXP(B$31+D$31)+EXP(B$32+D$32)))</f>
        <v>0.44070278716971417</v>
      </c>
      <c r="D70">
        <f>EXP(B$32+F$32)/((1+EXP(B$30+F$30)+EXP(B$31+F$31)+EXP(B$32+F$32)))</f>
        <v>0.40988222235374583</v>
      </c>
      <c r="E70">
        <f>EXP(B$32+10*J$32)/((1+EXP(B$30+10*J$30)+EXP(B$31+10*J$31)+EXP(B$32+10*J$32)))</f>
        <v>0.44540107583553085</v>
      </c>
      <c r="F70">
        <f>EXP(B$32+D$32+10*J$32)/((1+EXP(B$30+D$30+10*J$30)+EXP(B$31+D$31+10*J$31)+EXP(B$32+D$32+10*J$32)))</f>
        <v>0.44428367073909997</v>
      </c>
      <c r="G70">
        <f>EXP(B$32+F$32+10*J$32)/((1+EXP(B$30+F$30+10*J$30)+EXP(B$31+F$31+10*J$31)+EXP(B$32+F$32+10*J$32)))</f>
        <v>0.41371935290631018</v>
      </c>
    </row>
    <row r="72" spans="1:7" x14ac:dyDescent="0.25">
      <c r="A72" t="s">
        <v>229</v>
      </c>
      <c r="B72">
        <f>SUM(B67:B70)</f>
        <v>1</v>
      </c>
      <c r="C72">
        <f>SUM(C67:C70)</f>
        <v>1</v>
      </c>
      <c r="D72">
        <f>SUM(D67:D70)</f>
        <v>1</v>
      </c>
      <c r="E72">
        <f t="shared" ref="E72:G72" si="3">SUM(E67:E70)</f>
        <v>1.0000000000000002</v>
      </c>
      <c r="F72">
        <f t="shared" si="3"/>
        <v>1.0000000000000002</v>
      </c>
      <c r="G72">
        <f t="shared" si="3"/>
        <v>1</v>
      </c>
    </row>
    <row r="74" spans="1:7" x14ac:dyDescent="0.25">
      <c r="A74" s="15" t="str">
        <f>CONCATENATE(A67,": Cov=0")</f>
        <v>CD4celIL2: Cov=0</v>
      </c>
      <c r="B74" s="15" t="str">
        <f>CONCATENATE(A67,": Cov=1")</f>
        <v>CD4celIL2: Cov=1</v>
      </c>
      <c r="C74" s="16"/>
    </row>
    <row r="75" spans="1:7" x14ac:dyDescent="0.25">
      <c r="A75" s="15" t="str">
        <f t="shared" ref="A75:A77" si="4">CONCATENATE(A68,": Cov=0")</f>
        <v>CD4celIFNy: Cov=0</v>
      </c>
      <c r="B75" s="15" t="str">
        <f t="shared" ref="B75:B77" si="5">CONCATENATE(A68,": Cov=1")</f>
        <v>CD4celIFNy: Cov=1</v>
      </c>
      <c r="C75" s="16"/>
    </row>
    <row r="76" spans="1:7" x14ac:dyDescent="0.25">
      <c r="A76" s="15" t="str">
        <f t="shared" si="4"/>
        <v>CD4celIL2IFNy: Cov=0</v>
      </c>
      <c r="B76" s="15" t="str">
        <f t="shared" si="5"/>
        <v>CD4celIL2IFNy: Cov=1</v>
      </c>
      <c r="C76" s="16"/>
    </row>
    <row r="77" spans="1:7" x14ac:dyDescent="0.25">
      <c r="A77" s="15" t="str">
        <f t="shared" si="4"/>
        <v>Rest: Cov=0</v>
      </c>
      <c r="B77" s="15" t="str">
        <f t="shared" si="5"/>
        <v>Rest: Cov=1</v>
      </c>
      <c r="C77" s="16"/>
    </row>
    <row r="78" spans="1:7" x14ac:dyDescent="0.25">
      <c r="A78" s="16"/>
      <c r="B78" s="16"/>
      <c r="C78" s="16"/>
    </row>
    <row r="79" spans="1:7" x14ac:dyDescent="0.25">
      <c r="B79" s="18">
        <f>B67+B69</f>
        <v>0.40642290697053501</v>
      </c>
      <c r="C79" s="18">
        <f t="shared" ref="C79:G79" si="6">C67+C69</f>
        <v>0.42114297917613258</v>
      </c>
      <c r="D79" s="18">
        <f t="shared" si="6"/>
        <v>0.45106273348837966</v>
      </c>
      <c r="E79" s="18">
        <f t="shared" si="6"/>
        <v>0.41566823491764571</v>
      </c>
      <c r="F79" s="18">
        <f t="shared" si="6"/>
        <v>0.42969347714765621</v>
      </c>
      <c r="G79" s="18">
        <f t="shared" si="6"/>
        <v>0.45928054981626065</v>
      </c>
    </row>
    <row r="80" spans="1:7" x14ac:dyDescent="0.25">
      <c r="B80" s="18">
        <f>B68+B69</f>
        <v>0.2638842527123525</v>
      </c>
      <c r="C80" s="18">
        <f t="shared" ref="C80:G80" si="7">C68+C69</f>
        <v>0.26031900230345839</v>
      </c>
      <c r="D80" s="18">
        <f t="shared" si="7"/>
        <v>0.28494751596316498</v>
      </c>
      <c r="E80" s="18">
        <f t="shared" si="7"/>
        <v>0.2450936384373395</v>
      </c>
      <c r="F80" s="18">
        <f t="shared" si="7"/>
        <v>0.24200812863162005</v>
      </c>
      <c r="G80" s="18">
        <f t="shared" si="7"/>
        <v>0.26568269500080749</v>
      </c>
    </row>
    <row r="83" spans="1:7" x14ac:dyDescent="0.25">
      <c r="A83" s="1" t="s">
        <v>219</v>
      </c>
    </row>
    <row r="84" spans="1:7" x14ac:dyDescent="0.25">
      <c r="A84" s="1"/>
    </row>
    <row r="85" spans="1:7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7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7" x14ac:dyDescent="0.25">
      <c r="A87" t="str">
        <f>A29</f>
        <v>CD4celIL2</v>
      </c>
      <c r="B87">
        <f>1/((1+EXP(B$30)+EXP(B$31)+EXP(B$32)))</f>
        <v>0.29470517419275433</v>
      </c>
      <c r="C87">
        <f>1/((1+EXP(B$30+D$30)+EXP(B$31+D$31)+EXP(B$32+D$32)))</f>
        <v>0.29897821052682755</v>
      </c>
      <c r="D87">
        <f>1/((1+EXP(B$30+F$30)+EXP(B$31+F$31)+EXP(B$32+F$32)))</f>
        <v>0.30517026168308919</v>
      </c>
      <c r="E87">
        <f>1/((1+EXP(B$30+L$30)+EXP(B$31+L$31)+EXP(B$32+L$32)))</f>
        <v>0.29290849249493722</v>
      </c>
      <c r="F87">
        <f>1/((1+EXP(B$30+D$30+L$30)+EXP(B$31+D$31+L$31)+EXP(B$32+D$32+L$32)))</f>
        <v>0.2973192944408059</v>
      </c>
      <c r="G87">
        <f>1/((1+EXP(B$30+F$30+L$30)+EXP(B$31+F$31+L$31)+EXP(B$32+F$32+L$32)))</f>
        <v>0.30252154869485265</v>
      </c>
    </row>
    <row r="88" spans="1:7" x14ac:dyDescent="0.25">
      <c r="A88" t="str">
        <f>A30</f>
        <v>CD4celIFNy</v>
      </c>
      <c r="B88">
        <f>EXP(B$30)/((1+EXP(B$30)+EXP(B$31)+EXP(B$32)))</f>
        <v>0.15216651993457178</v>
      </c>
      <c r="C88">
        <f>EXP(B$30+D$30)/((1+EXP(B$30+D$30)+EXP(B$31+D$31)+EXP(B$32+D$32)))</f>
        <v>0.13815423365415333</v>
      </c>
      <c r="D88">
        <f>EXP(B$30+F$30)/((1+EXP(B$30+F$30)+EXP(B$31+F$31)+EXP(B$32+F$32)))</f>
        <v>0.13905504415787454</v>
      </c>
      <c r="E88">
        <f>EXP(B$30+L$30)/((1+EXP(B$30+L$30)+EXP(B$31+L$31)+EXP(B$32+L$32)))</f>
        <v>0.16631111947818905</v>
      </c>
      <c r="F88">
        <f>EXP(B$30+D$30+L$30)/((1+EXP(B$30+D$30+L$30)+EXP(B$31+D$31+L$31)+EXP(B$32+D$32+L$32)))</f>
        <v>0.15107956624188629</v>
      </c>
      <c r="G88">
        <f>EXP(B$30+F$30+L$30)/((1+EXP(B$30+F$30+L$30)+EXP(B$31+F$31+L$31)+EXP(B$32+F$32+L$32)))</f>
        <v>0.15158590747643869</v>
      </c>
    </row>
    <row r="89" spans="1:7" x14ac:dyDescent="0.25">
      <c r="A89" t="str">
        <f>A31</f>
        <v>CD4celIL2IFNy</v>
      </c>
      <c r="B89">
        <f>EXP(B$31)/((1+EXP(B$30)+EXP(B$31)+EXP(B$32)))</f>
        <v>0.11171773277778069</v>
      </c>
      <c r="C89">
        <f>EXP(B$31+D$31)/((1+EXP(B$30+D$30)+EXP(B$31+D$31)+EXP(B$32+D$32)))</f>
        <v>0.12216476864930503</v>
      </c>
      <c r="D89">
        <f>EXP(B$31+F$31)/((1+EXP(B$30+F$30)+EXP(B$31+F$31)+EXP(B$32+F$32)))</f>
        <v>0.14589247180529044</v>
      </c>
      <c r="E89">
        <f>EXP(B$31+L$31)/((1+EXP(B$30+L$30)+EXP(B$31+L$31)+EXP(B$32+L$32)))</f>
        <v>0.11968463573986728</v>
      </c>
      <c r="F89">
        <f>EXP(B$31+D$31+L$31)/((1+EXP(B$30+D$30+L$30)+EXP(B$31+D$31+L$31)+EXP(B$32+D$32+L$32)))</f>
        <v>0.1309488287671205</v>
      </c>
      <c r="G89">
        <f>EXP(B$31+F$31+L$31)/((1+EXP(B$30+F$30+L$30)+EXP(B$31+F$31+L$31)+EXP(B$32+F$32+L$32)))</f>
        <v>0.15589029306787497</v>
      </c>
    </row>
    <row r="90" spans="1:7" x14ac:dyDescent="0.25">
      <c r="A90" t="str">
        <f>A32</f>
        <v>Rest</v>
      </c>
      <c r="B90">
        <f>EXP(B$32)/((1+EXP(B$30)+EXP(B$31)+EXP(B$32)))</f>
        <v>0.44141057309489329</v>
      </c>
      <c r="C90">
        <f>EXP(B$32+D$32)/((1+EXP(B$30+D$30)+EXP(B$31+D$31)+EXP(B$32+D$32)))</f>
        <v>0.44070278716971417</v>
      </c>
      <c r="D90">
        <f>EXP(B$32+F$32)/((1+EXP(B$30+F$30)+EXP(B$31+F$31)+EXP(B$32+F$32)))</f>
        <v>0.40988222235374583</v>
      </c>
      <c r="E90">
        <f>EXP(B$32+L$32)/((1+EXP(B$30+L$30)+EXP(B$31+L$31)+EXP(B$32+L$32)))</f>
        <v>0.42109575228700646</v>
      </c>
      <c r="F90">
        <f>EXP(B$32+D$32+L$32)/((1+EXP(B$30+D$30+L$30)+EXP(B$31+D$31+L$31)+EXP(B$32+D$32+L$32)))</f>
        <v>0.42065231055018731</v>
      </c>
      <c r="G90">
        <f>EXP(B$32+F$32+L$32)/((1+EXP(B$30+F$30+L$30)+EXP(B$31+F$31+L$31)+EXP(B$32+F$32+L$32)))</f>
        <v>0.39000225076083367</v>
      </c>
    </row>
    <row r="92" spans="1:7" x14ac:dyDescent="0.25">
      <c r="A92" t="s">
        <v>229</v>
      </c>
      <c r="B92">
        <f>SUM(B87:B90)</f>
        <v>1</v>
      </c>
      <c r="C92">
        <f>SUM(C87:C90)</f>
        <v>1</v>
      </c>
      <c r="D92">
        <f>SUM(D87:D90)</f>
        <v>1</v>
      </c>
      <c r="E92">
        <f t="shared" ref="E92:G92" si="8">SUM(E87:E90)</f>
        <v>1</v>
      </c>
      <c r="F92">
        <f t="shared" si="8"/>
        <v>1</v>
      </c>
      <c r="G92">
        <f t="shared" si="8"/>
        <v>1</v>
      </c>
    </row>
    <row r="94" spans="1:7" x14ac:dyDescent="0.25">
      <c r="A94" s="15" t="str">
        <f>CONCATENATE(A87,": Cov=0")</f>
        <v>CD4celIL2: Cov=0</v>
      </c>
      <c r="B94" s="15" t="str">
        <f>CONCATENATE(A87,": Cov=1")</f>
        <v>CD4celIL2: Cov=1</v>
      </c>
    </row>
    <row r="95" spans="1:7" x14ac:dyDescent="0.25">
      <c r="A95" s="15" t="str">
        <f t="shared" ref="A95:A97" si="9">CONCATENATE(A88,": Cov=0")</f>
        <v>CD4celIFNy: Cov=0</v>
      </c>
      <c r="B95" s="15" t="str">
        <f t="shared" ref="B95:B97" si="10">CONCATENATE(A88,": Cov=1")</f>
        <v>CD4celIFNy: Cov=1</v>
      </c>
    </row>
    <row r="96" spans="1:7" x14ac:dyDescent="0.25">
      <c r="A96" s="15" t="str">
        <f t="shared" si="9"/>
        <v>CD4celIL2IFNy: Cov=0</v>
      </c>
      <c r="B96" s="15" t="str">
        <f t="shared" si="10"/>
        <v>CD4celIL2IFNy: Cov=1</v>
      </c>
    </row>
    <row r="97" spans="1:7" x14ac:dyDescent="0.25">
      <c r="A97" s="15" t="str">
        <f t="shared" si="9"/>
        <v>Rest: Cov=0</v>
      </c>
      <c r="B97" s="15" t="str">
        <f t="shared" si="10"/>
        <v>Rest: Cov=1</v>
      </c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CD4celIL2</v>
      </c>
      <c r="B107">
        <f>1/((1+EXP(B$30)+EXP(B$31)+EXP(B$32)))</f>
        <v>0.29470517419275433</v>
      </c>
      <c r="C107">
        <f>1/((1+EXP(B$30+D$30)+EXP(B$31+D$31)+EXP(B$32+D$32)))</f>
        <v>0.29897821052682755</v>
      </c>
      <c r="D107">
        <f>1/((1+EXP(B$30+F$30)+EXP(B$31+F$31)+EXP(B$32+F$32)))</f>
        <v>0.30517026168308919</v>
      </c>
      <c r="E107">
        <f>1/((1+EXP(B$30+10*N$30)+EXP(B$31+10*N$31)+EXP(B$32+10*N$32)))</f>
        <v>0.27778423767783261</v>
      </c>
      <c r="F107">
        <f>1/((1+EXP(B$30+D$30+10*N$30)+EXP(B$31+D$31+10*N$31)+EXP(B$32+D$32+10*N$32)))</f>
        <v>0.28332589848038348</v>
      </c>
      <c r="G107">
        <f>1/((1+EXP(B$30+F$30+10*N$30)+EXP(B$31+F$31+10*N$31)+EXP(B$32+F$32+10*N$32)))</f>
        <v>0.29137374413414746</v>
      </c>
    </row>
    <row r="108" spans="1:7" x14ac:dyDescent="0.25">
      <c r="A108" t="str">
        <f>A30</f>
        <v>CD4celIFNy</v>
      </c>
      <c r="B108">
        <f>EXP(B$30)/((1+EXP(B$30)+EXP(B$31)+EXP(B$32)))</f>
        <v>0.15216651993457178</v>
      </c>
      <c r="C108">
        <f>EXP(B$30+D$30)/((1+EXP(B$30+D$30)+EXP(B$31+D$31)+EXP(B$32+D$32)))</f>
        <v>0.13815423365415333</v>
      </c>
      <c r="D108">
        <f>EXP(B$30+F$30)/((1+EXP(B$30+F$30)+EXP(B$31+F$31)+EXP(B$32+F$32)))</f>
        <v>0.13905504415787454</v>
      </c>
      <c r="E108">
        <f>EXP(B$30+10*N$30)/((1+EXP(B$30+10*N$30)+EXP(B$31+10*N$31)+EXP(B$32+10*N$32)))</f>
        <v>0.17872435252284607</v>
      </c>
      <c r="F108">
        <f>EXP(B$30+D$30+10*N$30)/((1+EXP(B$30+D$30+10*N$30)+EXP(B$31+D$31+10*N$31)+EXP(B$32+D$32+10*N$32)))</f>
        <v>0.16313822046913262</v>
      </c>
      <c r="G108">
        <f>EXP(B$30+F$30+10*N$30)/((1+EXP(B$30+F$30+10*N$30)+EXP(B$31+F$31+10*N$31)+EXP(B$32+F$32+10*N$32)))</f>
        <v>0.16543970152841872</v>
      </c>
    </row>
    <row r="109" spans="1:7" x14ac:dyDescent="0.25">
      <c r="A109" t="str">
        <f>A31</f>
        <v>CD4celIL2IFNy</v>
      </c>
      <c r="B109">
        <f>EXP(B$31)/((1+EXP(B$30)+EXP(B$31)+EXP(B$32)))</f>
        <v>0.11171773277778069</v>
      </c>
      <c r="C109">
        <f>EXP(B$31+D$31)/((1+EXP(B$30+D$30)+EXP(B$31+D$31)+EXP(B$32+D$32)))</f>
        <v>0.12216476864930503</v>
      </c>
      <c r="D109">
        <f>EXP(B$31+F$31)/((1+EXP(B$30+F$30)+EXP(B$31+F$31)+EXP(B$32+F$32)))</f>
        <v>0.14589247180529044</v>
      </c>
      <c r="E109">
        <f>EXP(B$31+10*N$31)/((1+EXP(B$30+10*N$30)+EXP(B$31+10*N$31)+EXP(B$32+10*N$32)))</f>
        <v>8.3667004549006649E-2</v>
      </c>
      <c r="F109">
        <f>EXP(B$31+D$31+10*N$31)/((1+EXP(B$30+D$30+10*N$30)+EXP(B$31+D$31+10*N$31)+EXP(B$32+D$32+10*N$32)))</f>
        <v>9.1982452008177812E-2</v>
      </c>
      <c r="G109">
        <f>EXP(B$31+F$31+10*N$31)/((1+EXP(B$30+F$30+10*N$30)+EXP(B$31+F$31+10*N$31)+EXP(B$32+F$32+10*N$32)))</f>
        <v>0.11067597489526997</v>
      </c>
    </row>
    <row r="110" spans="1:7" x14ac:dyDescent="0.25">
      <c r="A110" t="str">
        <f>A32</f>
        <v>Rest</v>
      </c>
      <c r="B110">
        <f>EXP(B$32)/((1+EXP(B$30)+EXP(B$31)+EXP(B$32)))</f>
        <v>0.44141057309489329</v>
      </c>
      <c r="C110">
        <f>EXP(B$32+D$32)/((1+EXP(B$30+D$30)+EXP(B$31+D$31)+EXP(B$32+D$32)))</f>
        <v>0.44070278716971417</v>
      </c>
      <c r="D110">
        <f>EXP(B$32+F$32)/((1+EXP(B$30+F$30)+EXP(B$31+F$31)+EXP(B$32+F$32)))</f>
        <v>0.40988222235374583</v>
      </c>
      <c r="E110">
        <f>EXP(B$32+10*N$32)/((1+EXP(B$30+10*N$30)+EXP(B$31+10*N$31)+EXP(B$32+10*N$32)))</f>
        <v>0.45982440525031471</v>
      </c>
      <c r="F110">
        <f>EXP(B$32+D$32+10*N$32)/((1+EXP(B$30+D$30+10*N$30)+EXP(B$31+D$31+10*N$31)+EXP(B$32+D$32+10*N$32)))</f>
        <v>0.46155342904230595</v>
      </c>
      <c r="G110">
        <f>EXP(B$32+F$32+10*N$32)/((1+EXP(B$30+F$30+10*N$30)+EXP(B$31+F$31+10*N$31)+EXP(B$32+F$32+10*N$32)))</f>
        <v>0.43251057944216392</v>
      </c>
    </row>
    <row r="112" spans="1:7" x14ac:dyDescent="0.25">
      <c r="A112" t="s">
        <v>229</v>
      </c>
      <c r="B112">
        <f>SUM(B107:B110)</f>
        <v>1</v>
      </c>
      <c r="C112">
        <f>SUM(C107:C110)</f>
        <v>1</v>
      </c>
      <c r="D112">
        <f>SUM(D107:D110)</f>
        <v>1</v>
      </c>
      <c r="E112">
        <f t="shared" ref="E112:G112" si="11">SUM(E107:E110)</f>
        <v>1</v>
      </c>
      <c r="F112">
        <f t="shared" si="11"/>
        <v>0.99999999999999978</v>
      </c>
      <c r="G112">
        <f t="shared" si="11"/>
        <v>1</v>
      </c>
    </row>
    <row r="114" spans="1:7" x14ac:dyDescent="0.25">
      <c r="A114" s="17" t="str">
        <f>CONCATENATE(A107,": Cov=0")</f>
        <v>CD4celIL2: Cov=0</v>
      </c>
      <c r="B114" s="17" t="str">
        <f>CONCATENATE(A107,": Cov=1")</f>
        <v>CD4celIL2: Cov=1</v>
      </c>
      <c r="C114" s="18"/>
      <c r="D114" s="18"/>
      <c r="E114" s="18"/>
      <c r="F114" s="18"/>
      <c r="G114" s="18"/>
    </row>
    <row r="115" spans="1:7" x14ac:dyDescent="0.25">
      <c r="A115" s="17" t="str">
        <f t="shared" ref="A115:A117" si="12">CONCATENATE(A108,": Cov=0")</f>
        <v>CD4celIFNy: Cov=0</v>
      </c>
      <c r="B115" s="17" t="str">
        <f t="shared" ref="B115:B117" si="13">CONCATENATE(A108,": Cov=1")</f>
        <v>CD4celIFNy: Cov=1</v>
      </c>
      <c r="C115" s="18"/>
      <c r="D115" s="18"/>
      <c r="E115" s="18"/>
      <c r="F115" s="18"/>
      <c r="G115" s="18"/>
    </row>
    <row r="116" spans="1:7" x14ac:dyDescent="0.25">
      <c r="A116" s="17" t="str">
        <f t="shared" si="12"/>
        <v>CD4celIL2IFNy: Cov=0</v>
      </c>
      <c r="B116" s="17" t="str">
        <f t="shared" si="13"/>
        <v>CD4celIL2IFNy: Cov=1</v>
      </c>
      <c r="C116" s="18"/>
      <c r="D116" s="18"/>
      <c r="E116" s="18"/>
      <c r="F116" s="18"/>
      <c r="G116" s="18"/>
    </row>
    <row r="117" spans="1:7" x14ac:dyDescent="0.25">
      <c r="A117" s="17" t="str">
        <f t="shared" si="12"/>
        <v>Rest: Cov=0</v>
      </c>
      <c r="B117" s="17" t="str">
        <f t="shared" si="13"/>
        <v>Rest: Cov=1</v>
      </c>
      <c r="C117" s="18"/>
      <c r="D117" s="18"/>
      <c r="E117" s="18"/>
      <c r="F117" s="18"/>
      <c r="G117" s="18"/>
    </row>
    <row r="118" spans="1:7" x14ac:dyDescent="0.25">
      <c r="A118" s="18"/>
      <c r="B118" s="18"/>
      <c r="C118" s="18"/>
      <c r="D118" s="18"/>
      <c r="E118" s="18"/>
      <c r="F118" s="18"/>
      <c r="G118" s="18"/>
    </row>
    <row r="119" spans="1:7" x14ac:dyDescent="0.25">
      <c r="A119" s="18"/>
      <c r="B119" s="18">
        <f>B107+B109</f>
        <v>0.40642290697053501</v>
      </c>
      <c r="C119" s="18">
        <f t="shared" ref="C119:G119" si="14">C107+C109</f>
        <v>0.42114297917613258</v>
      </c>
      <c r="D119" s="18">
        <f t="shared" si="14"/>
        <v>0.45106273348837966</v>
      </c>
      <c r="E119" s="18">
        <f t="shared" si="14"/>
        <v>0.36145124222683928</v>
      </c>
      <c r="F119" s="18">
        <f t="shared" si="14"/>
        <v>0.37530835048856126</v>
      </c>
      <c r="G119" s="18">
        <f t="shared" si="14"/>
        <v>0.40204971902941744</v>
      </c>
    </row>
    <row r="120" spans="1:7" x14ac:dyDescent="0.25">
      <c r="A120" s="18"/>
      <c r="B120" s="18">
        <f>B108+B109</f>
        <v>0.2638842527123525</v>
      </c>
      <c r="C120" s="18">
        <f t="shared" ref="C120:G120" si="15">C108+C109</f>
        <v>0.26031900230345839</v>
      </c>
      <c r="D120" s="18">
        <f t="shared" si="15"/>
        <v>0.28494751596316498</v>
      </c>
      <c r="E120" s="18">
        <f t="shared" si="15"/>
        <v>0.26239135707185274</v>
      </c>
      <c r="F120" s="18">
        <f t="shared" si="15"/>
        <v>0.25512067247731041</v>
      </c>
      <c r="G120" s="18">
        <f t="shared" si="15"/>
        <v>0.27611567642368867</v>
      </c>
    </row>
  </sheetData>
  <mergeCells count="29">
    <mergeCell ref="N28:O28"/>
    <mergeCell ref="B29:C29"/>
    <mergeCell ref="D29:E29"/>
    <mergeCell ref="F29:G29"/>
    <mergeCell ref="H29:I29"/>
    <mergeCell ref="J29:K29"/>
    <mergeCell ref="L29:M29"/>
    <mergeCell ref="N29:O29"/>
    <mergeCell ref="B28:C28"/>
    <mergeCell ref="D28:E28"/>
    <mergeCell ref="F28:G28"/>
    <mergeCell ref="H28:I28"/>
    <mergeCell ref="J28:K28"/>
    <mergeCell ref="L28:M28"/>
    <mergeCell ref="B105:D105"/>
    <mergeCell ref="E105:G105"/>
    <mergeCell ref="N33:O33"/>
    <mergeCell ref="B45:D45"/>
    <mergeCell ref="E45:G45"/>
    <mergeCell ref="B65:D65"/>
    <mergeCell ref="E65:G65"/>
    <mergeCell ref="B85:D85"/>
    <mergeCell ref="E85:G85"/>
    <mergeCell ref="B33:C33"/>
    <mergeCell ref="D33:E33"/>
    <mergeCell ref="F33:G33"/>
    <mergeCell ref="H33:I33"/>
    <mergeCell ref="J33:K33"/>
    <mergeCell ref="L33:M33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workbookViewId="0"/>
  </sheetViews>
  <sheetFormatPr defaultRowHeight="15" x14ac:dyDescent="0.25"/>
  <cols>
    <col min="1" max="1" width="1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s="8" t="s">
        <v>257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s="9" t="s">
        <v>258</v>
      </c>
      <c r="B30" s="4">
        <v>1.5489999999999999</v>
      </c>
      <c r="C30" s="6" t="s">
        <v>139</v>
      </c>
      <c r="D30" s="4">
        <v>0.62</v>
      </c>
      <c r="E30" s="6" t="s">
        <v>144</v>
      </c>
      <c r="F30" s="4">
        <v>0.63</v>
      </c>
      <c r="G30" s="6" t="s">
        <v>148</v>
      </c>
      <c r="H30" s="4">
        <v>-0.44600000000000001</v>
      </c>
      <c r="I30" s="6" t="s">
        <v>152</v>
      </c>
      <c r="J30" s="4">
        <v>-0.01</v>
      </c>
      <c r="K30" s="6" t="s">
        <v>155</v>
      </c>
      <c r="L30" s="4">
        <v>0.55500000000000005</v>
      </c>
      <c r="M30" s="6" t="s">
        <v>158</v>
      </c>
      <c r="N30" s="4">
        <v>2.4E-2</v>
      </c>
      <c r="O30" s="6" t="s">
        <v>162</v>
      </c>
    </row>
    <row r="31" spans="1:15" x14ac:dyDescent="0.25">
      <c r="A31" s="9" t="s">
        <v>259</v>
      </c>
      <c r="B31" s="4">
        <v>9.8000000000000004E-2</v>
      </c>
      <c r="C31" s="6" t="s">
        <v>140</v>
      </c>
      <c r="D31" s="4">
        <v>-0.10199999999999999</v>
      </c>
      <c r="E31" s="6" t="s">
        <v>145</v>
      </c>
      <c r="F31" s="4">
        <v>0.08</v>
      </c>
      <c r="G31" s="6" t="s">
        <v>149</v>
      </c>
      <c r="H31" s="4">
        <v>-0.161</v>
      </c>
      <c r="I31" s="6" t="s">
        <v>153</v>
      </c>
      <c r="J31" s="4">
        <v>-5.0000000000000001E-3</v>
      </c>
      <c r="K31" s="6" t="s">
        <v>156</v>
      </c>
      <c r="L31" s="4">
        <v>0.25600000000000001</v>
      </c>
      <c r="M31" s="6" t="s">
        <v>159</v>
      </c>
      <c r="N31" s="4">
        <v>-3.0000000000000001E-3</v>
      </c>
      <c r="O31" s="6" t="s">
        <v>163</v>
      </c>
    </row>
    <row r="32" spans="1:15" x14ac:dyDescent="0.25">
      <c r="A32" s="10" t="s">
        <v>253</v>
      </c>
      <c r="B32" s="5">
        <v>1.4079999999999999</v>
      </c>
      <c r="C32" s="7" t="s">
        <v>141</v>
      </c>
      <c r="D32" s="5">
        <v>0.63500000000000001</v>
      </c>
      <c r="E32" s="7" t="s">
        <v>146</v>
      </c>
      <c r="F32" s="5">
        <v>0.49</v>
      </c>
      <c r="G32" s="7" t="s">
        <v>150</v>
      </c>
      <c r="H32" s="5">
        <v>-0.36099999999999999</v>
      </c>
      <c r="I32" s="7" t="s">
        <v>154</v>
      </c>
      <c r="J32" s="5">
        <v>-1.7000000000000001E-2</v>
      </c>
      <c r="K32" s="7" t="s">
        <v>157</v>
      </c>
      <c r="L32" s="5">
        <v>0.34899999999999998</v>
      </c>
      <c r="M32" s="7" t="s">
        <v>160</v>
      </c>
      <c r="N32" s="5">
        <v>0.02</v>
      </c>
      <c r="O32" s="7" t="s">
        <v>164</v>
      </c>
    </row>
    <row r="33" spans="1:15" x14ac:dyDescent="0.25">
      <c r="A33" s="11" t="s">
        <v>0</v>
      </c>
      <c r="B33" s="23" t="s">
        <v>6</v>
      </c>
      <c r="C33" s="24"/>
      <c r="D33" s="21" t="s">
        <v>12</v>
      </c>
      <c r="E33" s="22"/>
      <c r="F33" s="21" t="s">
        <v>147</v>
      </c>
      <c r="G33" s="22"/>
      <c r="H33" s="21" t="s">
        <v>151</v>
      </c>
      <c r="I33" s="22"/>
      <c r="J33" s="21" t="s">
        <v>84</v>
      </c>
      <c r="K33" s="22"/>
      <c r="L33" s="21" t="s">
        <v>33</v>
      </c>
      <c r="M33" s="22"/>
      <c r="N33" s="21" t="s">
        <v>161</v>
      </c>
      <c r="O33" s="22"/>
    </row>
    <row r="34" spans="1:15" x14ac:dyDescent="0.25">
      <c r="A34" s="2" t="s">
        <v>1</v>
      </c>
      <c r="B34" s="14">
        <v>-1305.97</v>
      </c>
      <c r="C34" s="3" t="s">
        <v>5</v>
      </c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>
        <v>0.184</v>
      </c>
      <c r="C35" t="s">
        <v>142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>
        <v>0.65300000000000002</v>
      </c>
      <c r="C36" t="s">
        <v>143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CD8celIL2</v>
      </c>
      <c r="B47">
        <f>1/((1+EXP(B$30)+EXP(B$31)+EXP(B$32)))</f>
        <v>9.1764203715142115E-2</v>
      </c>
      <c r="C47">
        <f>1/((1+EXP(B$30+D$30)+EXP(B$31+D$31)+EXP(B$32+D$32)))</f>
        <v>5.4173370778514453E-2</v>
      </c>
      <c r="D47">
        <f>1/((1+EXP(B$30+F$30)+EXP(B$31+F$31)+EXP(B$32+F$32)))</f>
        <v>5.6481776002008877E-2</v>
      </c>
      <c r="E47">
        <f>1/((1+EXP(B$30+H$30)+EXP(B$31+H$31)+EXP(B$32+H$32)))</f>
        <v>0.12818497129468559</v>
      </c>
      <c r="F47">
        <f>1/((1+EXP(B$30+D$30+H$30)+EXP(B$31+D$31+H$31)+EXP(B$32+D$32+H$32)))</f>
        <v>7.7969677515364683E-2</v>
      </c>
      <c r="G47">
        <f>1/((1+EXP(B$30+F$30+H$30)+EXP(B$31+F$31+H$31)+EXP(B$32+F$32+H$32)))</f>
        <v>8.1133506017793344E-2</v>
      </c>
    </row>
    <row r="48" spans="1:15" x14ac:dyDescent="0.25">
      <c r="A48" t="str">
        <f>A30</f>
        <v>CD8celIFNy</v>
      </c>
      <c r="B48">
        <f>EXP(B$30)/((1+EXP(B$30)+EXP(B$31)+EXP(B$32)))</f>
        <v>0.43191218142355697</v>
      </c>
      <c r="C48">
        <f>EXP(B$30+D$30)/((1+EXP(B$30+D$30)+EXP(B$31+D$31)+EXP(B$32+D$32)))</f>
        <v>0.47399154010770289</v>
      </c>
      <c r="D48">
        <f>EXP(B$30+F$30)/((1+EXP(B$30+F$30)+EXP(B$31+F$31)+EXP(B$32+F$32)))</f>
        <v>0.49915568320598097</v>
      </c>
      <c r="E48">
        <f>EXP(B$30+H$30)/((1+EXP(B$30+H$30)+EXP(B$31+H$31)+EXP(B$32+H$32)))</f>
        <v>0.38624593698508597</v>
      </c>
      <c r="F48">
        <f>EXP(B$30+D$30+H$30)/((1+EXP(B$30+D$30+H$30)+EXP(B$31+D$31+H$31)+EXP(B$32+D$32+H$32)))</f>
        <v>0.43673211645363708</v>
      </c>
      <c r="G48">
        <f>EXP(B$30+F$30+H$30)/((1+EXP(B$30+F$30+H$30)+EXP(B$31+F$31+H$31)+EXP(B$32+F$32+H$32)))</f>
        <v>0.4590210273753077</v>
      </c>
    </row>
    <row r="49" spans="1:7" x14ac:dyDescent="0.25">
      <c r="A49" t="str">
        <f>A31</f>
        <v>CD8celIL2IFNy</v>
      </c>
      <c r="B49">
        <f>EXP(B$31)/((1+EXP(B$30)+EXP(B$31)+EXP(B$32)))</f>
        <v>0.10121250170291762</v>
      </c>
      <c r="C49">
        <f>EXP(B$31+D$31)/((1+EXP(B$30+D$30)+EXP(B$31+D$31)+EXP(B$32+D$32)))</f>
        <v>5.3957110105094727E-2</v>
      </c>
      <c r="D49">
        <f>EXP(B$31+F$31)/((1+EXP(B$30+F$30)+EXP(B$31+F$31)+EXP(B$32+F$32)))</f>
        <v>6.7485856155512322E-2</v>
      </c>
      <c r="E49">
        <f>EXP(B$31+H$31)/((1+EXP(B$30+H$30)+EXP(B$31+H$31)+EXP(B$32+H$32)))</f>
        <v>0.1203584422221739</v>
      </c>
      <c r="F49">
        <f>EXP(B$31+D$31+H$31)/((1+EXP(B$30+D$30+H$30)+EXP(B$31+D$31+H$31)+EXP(B$32+D$32+H$32)))</f>
        <v>6.6109998675042858E-2</v>
      </c>
      <c r="G49">
        <f>EXP(B$31+F$31+H$31)/((1+EXP(B$30+F$30+H$30)+EXP(B$31+F$31+H$31)+EXP(B$32+F$32+H$32)))</f>
        <v>8.2524566129845267E-2</v>
      </c>
    </row>
    <row r="50" spans="1:7" x14ac:dyDescent="0.25">
      <c r="A50" t="str">
        <f>A32</f>
        <v>Rest</v>
      </c>
      <c r="B50">
        <f>EXP(B$32)/((1+EXP(B$30)+EXP(B$31)+EXP(B$32)))</f>
        <v>0.37511111315838325</v>
      </c>
      <c r="C50">
        <f>EXP(B$32+D$32)/((1+EXP(B$30+D$30)+EXP(B$31+D$31)+EXP(B$32+D$32)))</f>
        <v>0.41787797900868801</v>
      </c>
      <c r="D50">
        <f>EXP(B$32+F$32)/((1+EXP(B$30+F$30)+EXP(B$31+F$31)+EXP(B$32+F$32)))</f>
        <v>0.37687668463649787</v>
      </c>
      <c r="E50">
        <f>EXP(B$32+H$32)/((1+EXP(B$30+H$30)+EXP(B$31+H$31)+EXP(B$32+H$32)))</f>
        <v>0.3652106494980546</v>
      </c>
      <c r="F50">
        <f>EXP(B$32+D$32+H$32)/((1+EXP(B$30+D$30+H$30)+EXP(B$31+D$31+H$31)+EXP(B$32+D$32+H$32)))</f>
        <v>0.41918820735595536</v>
      </c>
      <c r="G50">
        <f>EXP(B$32+F$32+H$32)/((1+EXP(B$30+F$30+H$30)+EXP(B$31+F$31+H$31)+EXP(B$32+F$32+H$32)))</f>
        <v>0.3773209004770538</v>
      </c>
    </row>
    <row r="52" spans="1:7" x14ac:dyDescent="0.25">
      <c r="A52" t="s">
        <v>229</v>
      </c>
      <c r="B52">
        <f>SUM(B47:B50)</f>
        <v>1</v>
      </c>
      <c r="C52">
        <f>SUM(C47:C50)</f>
        <v>1</v>
      </c>
      <c r="D52">
        <f>SUM(D47:D50)</f>
        <v>1</v>
      </c>
      <c r="E52">
        <f t="shared" ref="E52:G52" si="0">SUM(E47:E50)</f>
        <v>1</v>
      </c>
      <c r="F52">
        <f t="shared" si="0"/>
        <v>1</v>
      </c>
      <c r="G52">
        <f t="shared" si="0"/>
        <v>1</v>
      </c>
    </row>
    <row r="54" spans="1:7" x14ac:dyDescent="0.25">
      <c r="A54" s="15" t="str">
        <f>CONCATENATE(A47,": Cov=0")</f>
        <v>CD8celIL2: Cov=0</v>
      </c>
      <c r="B54" s="15" t="str">
        <f>CONCATENATE(A47,": Cov=1")</f>
        <v>CD8celIL2: Cov=1</v>
      </c>
    </row>
    <row r="55" spans="1:7" x14ac:dyDescent="0.25">
      <c r="A55" s="15" t="str">
        <f t="shared" ref="A55:A57" si="1">CONCATENATE(A48,": Cov=0")</f>
        <v>CD8celIFNy: Cov=0</v>
      </c>
      <c r="B55" s="15" t="str">
        <f t="shared" ref="B55:B57" si="2">CONCATENATE(A48,": Cov=1")</f>
        <v>CD8celIFNy: Cov=1</v>
      </c>
    </row>
    <row r="56" spans="1:7" x14ac:dyDescent="0.25">
      <c r="A56" s="15" t="str">
        <f t="shared" si="1"/>
        <v>CD8celIL2IFNy: Cov=0</v>
      </c>
      <c r="B56" s="15" t="str">
        <f t="shared" si="2"/>
        <v>CD8celIL2IFNy: Cov=1</v>
      </c>
    </row>
    <row r="57" spans="1:7" x14ac:dyDescent="0.25">
      <c r="A57" s="15" t="str">
        <f t="shared" si="1"/>
        <v>Rest: Cov=0</v>
      </c>
      <c r="B57" s="15" t="str">
        <f t="shared" si="2"/>
        <v>Rest: Cov=1</v>
      </c>
    </row>
    <row r="63" spans="1:7" x14ac:dyDescent="0.25">
      <c r="A63" s="1" t="s">
        <v>234</v>
      </c>
    </row>
    <row r="64" spans="1:7" x14ac:dyDescent="0.25">
      <c r="A64" s="1"/>
    </row>
    <row r="65" spans="1:7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7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7" x14ac:dyDescent="0.25">
      <c r="A67" t="str">
        <f>A29</f>
        <v>CD8celIL2</v>
      </c>
      <c r="B67">
        <f>1/((1+EXP(B$30)+EXP(B$31)+EXP(B$32)))</f>
        <v>9.1764203715142115E-2</v>
      </c>
      <c r="C67">
        <f>1/((1+EXP(B$30+D$30)+EXP(B$31+D$31)+EXP(B$32+D$32)))</f>
        <v>5.4173370778514453E-2</v>
      </c>
      <c r="D67">
        <f>1/((1+EXP(B$30+F$30)+EXP(B$31+F$31)+EXP(B$32+F$32)))</f>
        <v>5.6481776002008877E-2</v>
      </c>
      <c r="E67">
        <f>1/((1+EXP(B$30+10*J$30)+EXP(B$31+10*J$31)+EXP(B$32+10*J$32)))</f>
        <v>0.10249332087349522</v>
      </c>
      <c r="F67">
        <f>1/((1+EXP(B$30+D$30+10*J$30)+EXP(B$31+D$31+10*J$31)+EXP(B$32+D$32+10*J$32)))</f>
        <v>6.1079426616315866E-2</v>
      </c>
      <c r="G67">
        <f>1/((1+EXP(B$30+F$30+10*J$30)+EXP(B$31+F$31+10*J$31)+EXP(B$32+F$32+10*J$32)))</f>
        <v>6.3442093987812712E-2</v>
      </c>
    </row>
    <row r="68" spans="1:7" x14ac:dyDescent="0.25">
      <c r="A68" t="str">
        <f>A30</f>
        <v>CD8celIFNy</v>
      </c>
      <c r="B68">
        <f>EXP(B$30)/((1+EXP(B$30)+EXP(B$31)+EXP(B$32)))</f>
        <v>0.43191218142355697</v>
      </c>
      <c r="C68">
        <f>EXP(B$30+D$30)/((1+EXP(B$30+D$30)+EXP(B$31+D$31)+EXP(B$32+D$32)))</f>
        <v>0.47399154010770289</v>
      </c>
      <c r="D68">
        <f>EXP(B$30+F$30)/((1+EXP(B$30+F$30)+EXP(B$31+F$31)+EXP(B$32+F$32)))</f>
        <v>0.49915568320598097</v>
      </c>
      <c r="E68">
        <f>EXP(B$30+10*J$30)/((1+EXP(B$30+10*J$30)+EXP(B$31+10*J$31)+EXP(B$32+10*J$32)))</f>
        <v>0.43650404155730554</v>
      </c>
      <c r="F68">
        <f>EXP(B$30+D$30+10*J$30)/((1+EXP(B$30+D$30+10*J$30)+EXP(B$31+D$31+10*J$31)+EXP(B$32+D$32+10*J$32)))</f>
        <v>0.48355985036306953</v>
      </c>
      <c r="G68">
        <f>EXP(B$30+F$30+10*J$30)/((1+EXP(B$30+F$30+10*J$30)+EXP(B$31+F$31+10*J$31)+EXP(B$32+F$32+10*J$32)))</f>
        <v>0.50731270273965001</v>
      </c>
    </row>
    <row r="69" spans="1:7" x14ac:dyDescent="0.25">
      <c r="A69" t="str">
        <f>A31</f>
        <v>CD8celIL2IFNy</v>
      </c>
      <c r="B69">
        <f>EXP(B$31)/((1+EXP(B$30)+EXP(B$31)+EXP(B$32)))</f>
        <v>0.10121250170291762</v>
      </c>
      <c r="C69">
        <f>EXP(B$31+D$31)/((1+EXP(B$30+D$30)+EXP(B$31+D$31)+EXP(B$32+D$32)))</f>
        <v>5.3957110105094727E-2</v>
      </c>
      <c r="D69">
        <f>EXP(B$31+F$31)/((1+EXP(B$30+F$30)+EXP(B$31+F$31)+EXP(B$32+F$32)))</f>
        <v>6.7485856155512322E-2</v>
      </c>
      <c r="E69">
        <f>EXP(B$31+10*J$31)/((1+EXP(B$30+10*J$30)+EXP(B$31+10*J$31)+EXP(B$32+10*J$32)))</f>
        <v>0.10753298462722623</v>
      </c>
      <c r="F69">
        <f>EXP(B$31+D$31+10*J$31)/((1+EXP(B$30+D$30+10*J$30)+EXP(B$31+D$31+10*J$31)+EXP(B$32+D$32+10*J$32)))</f>
        <v>5.7868609823018148E-2</v>
      </c>
      <c r="G69">
        <f>EXP(B$31+F$31+10*J$31)/((1+EXP(B$30+F$30+10*J$30)+EXP(B$31+F$31+10*J$31)+EXP(B$32+F$32+10*J$32)))</f>
        <v>7.2105302419237655E-2</v>
      </c>
    </row>
    <row r="70" spans="1:7" x14ac:dyDescent="0.25">
      <c r="A70" t="str">
        <f>A32</f>
        <v>Rest</v>
      </c>
      <c r="B70">
        <f>EXP(B$32)/((1+EXP(B$30)+EXP(B$31)+EXP(B$32)))</f>
        <v>0.37511111315838325</v>
      </c>
      <c r="C70">
        <f>EXP(B$32+D$32)/((1+EXP(B$30+D$30)+EXP(B$31+D$31)+EXP(B$32+D$32)))</f>
        <v>0.41787797900868801</v>
      </c>
      <c r="D70">
        <f>EXP(B$32+F$32)/((1+EXP(B$30+F$30)+EXP(B$31+F$31)+EXP(B$32+F$32)))</f>
        <v>0.37687668463649787</v>
      </c>
      <c r="E70">
        <f>EXP(B$32+10*J$32)/((1+EXP(B$30+10*J$30)+EXP(B$31+10*J$31)+EXP(B$32+10*J$32)))</f>
        <v>0.35346965294197302</v>
      </c>
      <c r="F70">
        <f>EXP(B$32+D$32+10*J$32)/((1+EXP(B$30+D$30+10*J$30)+EXP(B$31+D$31+10*J$31)+EXP(B$32+D$32+10*J$32)))</f>
        <v>0.39749211319759642</v>
      </c>
      <c r="G70">
        <f>EXP(B$32+F$32+10*J$32)/((1+EXP(B$30+F$30+10*J$30)+EXP(B$31+F$31+10*J$31)+EXP(B$32+F$32+10*J$32)))</f>
        <v>0.35713990085329966</v>
      </c>
    </row>
    <row r="72" spans="1:7" x14ac:dyDescent="0.25">
      <c r="A72" t="s">
        <v>229</v>
      </c>
      <c r="B72">
        <f>SUM(B67:B70)</f>
        <v>1</v>
      </c>
      <c r="C72">
        <f>SUM(C67:C70)</f>
        <v>1</v>
      </c>
      <c r="D72">
        <f>SUM(D67:D70)</f>
        <v>1</v>
      </c>
      <c r="E72">
        <f t="shared" ref="E72:G72" si="3">SUM(E67:E70)</f>
        <v>1</v>
      </c>
      <c r="F72">
        <f t="shared" si="3"/>
        <v>1</v>
      </c>
      <c r="G72">
        <f t="shared" si="3"/>
        <v>1</v>
      </c>
    </row>
    <row r="74" spans="1:7" x14ac:dyDescent="0.25">
      <c r="A74" s="15" t="str">
        <f>CONCATENATE(A67,": Cov=0")</f>
        <v>CD8celIL2: Cov=0</v>
      </c>
      <c r="B74" s="15" t="str">
        <f>CONCATENATE(A67,": Cov=1")</f>
        <v>CD8celIL2: Cov=1</v>
      </c>
      <c r="C74" s="16"/>
    </row>
    <row r="75" spans="1:7" x14ac:dyDescent="0.25">
      <c r="A75" s="15" t="str">
        <f t="shared" ref="A75:A77" si="4">CONCATENATE(A68,": Cov=0")</f>
        <v>CD8celIFNy: Cov=0</v>
      </c>
      <c r="B75" s="15" t="str">
        <f t="shared" ref="B75:B77" si="5">CONCATENATE(A68,": Cov=1")</f>
        <v>CD8celIFNy: Cov=1</v>
      </c>
      <c r="C75" s="16"/>
    </row>
    <row r="76" spans="1:7" x14ac:dyDescent="0.25">
      <c r="A76" s="15" t="str">
        <f t="shared" si="4"/>
        <v>CD8celIL2IFNy: Cov=0</v>
      </c>
      <c r="B76" s="15" t="str">
        <f t="shared" si="5"/>
        <v>CD8celIL2IFNy: Cov=1</v>
      </c>
      <c r="C76" s="16"/>
    </row>
    <row r="77" spans="1:7" x14ac:dyDescent="0.25">
      <c r="A77" s="15" t="str">
        <f t="shared" si="4"/>
        <v>Rest: Cov=0</v>
      </c>
      <c r="B77" s="15" t="str">
        <f t="shared" si="5"/>
        <v>Rest: Cov=1</v>
      </c>
      <c r="C77" s="16"/>
    </row>
    <row r="78" spans="1:7" x14ac:dyDescent="0.25">
      <c r="A78" s="16"/>
      <c r="B78" s="16"/>
      <c r="C78" s="16"/>
    </row>
    <row r="79" spans="1:7" x14ac:dyDescent="0.25">
      <c r="B79" s="18">
        <f>B67+B69</f>
        <v>0.19297670541805972</v>
      </c>
      <c r="C79" s="18">
        <f t="shared" ref="C79:G79" si="6">C67+C69</f>
        <v>0.10813048088360919</v>
      </c>
      <c r="D79" s="18">
        <f t="shared" si="6"/>
        <v>0.1239676321575212</v>
      </c>
      <c r="E79" s="18">
        <f t="shared" si="6"/>
        <v>0.21002630550072143</v>
      </c>
      <c r="F79" s="18">
        <f t="shared" si="6"/>
        <v>0.11894803643933402</v>
      </c>
      <c r="G79" s="18">
        <f t="shared" si="6"/>
        <v>0.13554739640705038</v>
      </c>
    </row>
    <row r="80" spans="1:7" x14ac:dyDescent="0.25">
      <c r="B80" s="18">
        <f>B68+B69</f>
        <v>0.53312468312647465</v>
      </c>
      <c r="C80" s="18">
        <f t="shared" ref="C80:G80" si="7">C68+C69</f>
        <v>0.52794865021279758</v>
      </c>
      <c r="D80" s="18">
        <f t="shared" si="7"/>
        <v>0.56664153936149331</v>
      </c>
      <c r="E80" s="18">
        <f t="shared" si="7"/>
        <v>0.54403702618453176</v>
      </c>
      <c r="F80" s="18">
        <f t="shared" si="7"/>
        <v>0.5414284601860877</v>
      </c>
      <c r="G80" s="18">
        <f t="shared" si="7"/>
        <v>0.57941800515888764</v>
      </c>
    </row>
    <row r="83" spans="1:7" x14ac:dyDescent="0.25">
      <c r="A83" s="1" t="s">
        <v>219</v>
      </c>
    </row>
    <row r="84" spans="1:7" x14ac:dyDescent="0.25">
      <c r="A84" s="1"/>
    </row>
    <row r="85" spans="1:7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7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7" x14ac:dyDescent="0.25">
      <c r="A87" t="str">
        <f>A29</f>
        <v>CD8celIL2</v>
      </c>
      <c r="B87">
        <f>1/((1+EXP(B$30)+EXP(B$31)+EXP(B$32)))</f>
        <v>9.1764203715142115E-2</v>
      </c>
      <c r="C87">
        <f>1/((1+EXP(B$30+D$30)+EXP(B$31+D$31)+EXP(B$32+D$32)))</f>
        <v>5.4173370778514453E-2</v>
      </c>
      <c r="D87">
        <f>1/((1+EXP(B$30+F$30)+EXP(B$31+F$31)+EXP(B$32+F$32)))</f>
        <v>5.6481776002008877E-2</v>
      </c>
      <c r="E87">
        <f>1/((1+EXP(B$30+L$30)+EXP(B$31+L$31)+EXP(B$32+L$32)))</f>
        <v>6.0906230847216497E-2</v>
      </c>
      <c r="F87">
        <f>1/((1+EXP(B$30+D$30+L$30)+EXP(B$31+D$31+L$31)+EXP(B$32+D$32+L$32)))</f>
        <v>3.5133202682827547E-2</v>
      </c>
      <c r="G87">
        <f>1/((1+EXP(B$30+F$30+L$30)+EXP(B$31+F$31+L$31)+EXP(B$32+F$32+L$32)))</f>
        <v>3.6500246108282862E-2</v>
      </c>
    </row>
    <row r="88" spans="1:7" x14ac:dyDescent="0.25">
      <c r="A88" t="str">
        <f>A30</f>
        <v>CD8celIFNy</v>
      </c>
      <c r="B88">
        <f>EXP(B$30)/((1+EXP(B$30)+EXP(B$31)+EXP(B$32)))</f>
        <v>0.43191218142355697</v>
      </c>
      <c r="C88">
        <f>EXP(B$30+D$30)/((1+EXP(B$30+D$30)+EXP(B$31+D$31)+EXP(B$32+D$32)))</f>
        <v>0.47399154010770289</v>
      </c>
      <c r="D88">
        <f>EXP(B$30+F$30)/((1+EXP(B$30+F$30)+EXP(B$31+F$31)+EXP(B$32+F$32)))</f>
        <v>0.49915568320598097</v>
      </c>
      <c r="E88">
        <f>EXP(B$30+L$30)/((1+EXP(B$30+L$30)+EXP(B$31+L$31)+EXP(B$32+L$32)))</f>
        <v>0.49936409662740372</v>
      </c>
      <c r="F88">
        <f>EXP(B$30+D$30+L$30)/((1+EXP(B$30+D$30+L$30)+EXP(B$31+D$31+L$31)+EXP(B$32+D$32+L$32)))</f>
        <v>0.53547094393677963</v>
      </c>
      <c r="G88">
        <f>EXP(B$30+F$30+L$30)/((1+EXP(B$30+F$30+L$30)+EXP(B$31+F$31+L$31)+EXP(B$32+F$32+L$32)))</f>
        <v>0.56189724958503373</v>
      </c>
    </row>
    <row r="89" spans="1:7" x14ac:dyDescent="0.25">
      <c r="A89" t="str">
        <f>A31</f>
        <v>CD8celIL2IFNy</v>
      </c>
      <c r="B89">
        <f>EXP(B$31)/((1+EXP(B$30)+EXP(B$31)+EXP(B$32)))</f>
        <v>0.10121250170291762</v>
      </c>
      <c r="C89">
        <f>EXP(B$31+D$31)/((1+EXP(B$30+D$30)+EXP(B$31+D$31)+EXP(B$32+D$32)))</f>
        <v>5.3957110105094727E-2</v>
      </c>
      <c r="D89">
        <f>EXP(B$31+F$31)/((1+EXP(B$30+F$30)+EXP(B$31+F$31)+EXP(B$32+F$32)))</f>
        <v>6.7485856155512322E-2</v>
      </c>
      <c r="E89">
        <f>EXP(B$31+L$31)/((1+EXP(B$30+L$30)+EXP(B$31+L$31)+EXP(B$32+L$32)))</f>
        <v>8.677646828851307E-2</v>
      </c>
      <c r="F89">
        <f>EXP(B$31+D$31+L$31)/((1+EXP(B$30+D$30+L$30)+EXP(B$31+D$31+L$31)+EXP(B$32+D$32+L$32)))</f>
        <v>4.5202239348851057E-2</v>
      </c>
      <c r="G89">
        <f>EXP(B$31+F$31+L$31)/((1+EXP(B$30+F$30+L$30)+EXP(B$31+F$31+L$31)+EXP(B$32+F$32+L$32)))</f>
        <v>5.6335168534419153E-2</v>
      </c>
    </row>
    <row r="90" spans="1:7" x14ac:dyDescent="0.25">
      <c r="A90" t="str">
        <f>A32</f>
        <v>Rest</v>
      </c>
      <c r="B90">
        <f>EXP(B$32)/((1+EXP(B$30)+EXP(B$31)+EXP(B$32)))</f>
        <v>0.37511111315838325</v>
      </c>
      <c r="C90">
        <f>EXP(B$32+D$32)/((1+EXP(B$30+D$30)+EXP(B$31+D$31)+EXP(B$32+D$32)))</f>
        <v>0.41787797900868801</v>
      </c>
      <c r="D90">
        <f>EXP(B$32+F$32)/((1+EXP(B$30+F$30)+EXP(B$31+F$31)+EXP(B$32+F$32)))</f>
        <v>0.37687668463649787</v>
      </c>
      <c r="E90">
        <f>EXP(B$32+L$32)/((1+EXP(B$30+L$30)+EXP(B$31+L$31)+EXP(B$32+L$32)))</f>
        <v>0.35295320423686655</v>
      </c>
      <c r="F90">
        <f>EXP(B$32+D$32+L$32)/((1+EXP(B$30+D$30+L$30)+EXP(B$31+D$31+L$31)+EXP(B$32+D$32+L$32)))</f>
        <v>0.38419361403154179</v>
      </c>
      <c r="G90">
        <f>EXP(B$32+F$32+L$32)/((1+EXP(B$30+F$30+L$30)+EXP(B$31+F$31+L$31)+EXP(B$32+F$32+L$32)))</f>
        <v>0.34526733577226437</v>
      </c>
    </row>
    <row r="92" spans="1:7" x14ac:dyDescent="0.25">
      <c r="A92" t="s">
        <v>229</v>
      </c>
      <c r="B92">
        <f>SUM(B87:B90)</f>
        <v>1</v>
      </c>
      <c r="C92">
        <f>SUM(C87:C90)</f>
        <v>1</v>
      </c>
      <c r="D92">
        <f>SUM(D87:D90)</f>
        <v>1</v>
      </c>
      <c r="E92">
        <f t="shared" ref="E92:G92" si="8">SUM(E87:E90)</f>
        <v>0.99999999999999978</v>
      </c>
      <c r="F92">
        <f t="shared" si="8"/>
        <v>1</v>
      </c>
      <c r="G92">
        <f t="shared" si="8"/>
        <v>1</v>
      </c>
    </row>
    <row r="94" spans="1:7" x14ac:dyDescent="0.25">
      <c r="A94" s="17" t="str">
        <f>CONCATENATE(A87,": Cov=0")</f>
        <v>CD8celIL2: Cov=0</v>
      </c>
      <c r="B94" s="17" t="str">
        <f>CONCATENATE(A87,": Cov=1")</f>
        <v>CD8celIL2: Cov=1</v>
      </c>
      <c r="C94" s="18"/>
      <c r="D94" s="18"/>
      <c r="E94" s="18"/>
      <c r="F94" s="18"/>
      <c r="G94" s="18"/>
    </row>
    <row r="95" spans="1:7" x14ac:dyDescent="0.25">
      <c r="A95" s="17" t="str">
        <f t="shared" ref="A95:A97" si="9">CONCATENATE(A88,": Cov=0")</f>
        <v>CD8celIFNy: Cov=0</v>
      </c>
      <c r="B95" s="17" t="str">
        <f t="shared" ref="B95:B97" si="10">CONCATENATE(A88,": Cov=1")</f>
        <v>CD8celIFNy: Cov=1</v>
      </c>
      <c r="C95" s="18"/>
      <c r="D95" s="18"/>
      <c r="E95" s="18"/>
      <c r="F95" s="18"/>
      <c r="G95" s="18"/>
    </row>
    <row r="96" spans="1:7" x14ac:dyDescent="0.25">
      <c r="A96" s="17" t="str">
        <f t="shared" si="9"/>
        <v>CD8celIL2IFNy: Cov=0</v>
      </c>
      <c r="B96" s="17" t="str">
        <f t="shared" si="10"/>
        <v>CD8celIL2IFNy: Cov=1</v>
      </c>
      <c r="C96" s="18"/>
      <c r="D96" s="18"/>
      <c r="E96" s="18"/>
      <c r="F96" s="18"/>
      <c r="G96" s="18"/>
    </row>
    <row r="97" spans="1:7" x14ac:dyDescent="0.25">
      <c r="A97" s="17" t="str">
        <f t="shared" si="9"/>
        <v>Rest: Cov=0</v>
      </c>
      <c r="B97" s="17" t="str">
        <f t="shared" si="10"/>
        <v>Rest: Cov=1</v>
      </c>
      <c r="C97" s="18"/>
      <c r="D97" s="18"/>
      <c r="E97" s="18"/>
      <c r="F97" s="18"/>
      <c r="G97" s="18"/>
    </row>
    <row r="98" spans="1:7" x14ac:dyDescent="0.25">
      <c r="A98" s="18"/>
      <c r="B98" s="18"/>
      <c r="C98" s="18"/>
      <c r="D98" s="18"/>
      <c r="E98" s="18"/>
      <c r="F98" s="18"/>
      <c r="G98" s="18"/>
    </row>
    <row r="99" spans="1:7" x14ac:dyDescent="0.25">
      <c r="A99" s="18"/>
      <c r="B99" s="18">
        <f>B87+B89</f>
        <v>0.19297670541805972</v>
      </c>
      <c r="C99" s="18">
        <f t="shared" ref="C99:G99" si="11">C87+C89</f>
        <v>0.10813048088360919</v>
      </c>
      <c r="D99" s="18">
        <f t="shared" si="11"/>
        <v>0.1239676321575212</v>
      </c>
      <c r="E99" s="18">
        <f t="shared" si="11"/>
        <v>0.14768269913572957</v>
      </c>
      <c r="F99" s="18">
        <f t="shared" si="11"/>
        <v>8.0335442031678611E-2</v>
      </c>
      <c r="G99" s="18">
        <f t="shared" si="11"/>
        <v>9.2835414642702008E-2</v>
      </c>
    </row>
    <row r="100" spans="1:7" x14ac:dyDescent="0.25">
      <c r="A100" s="18"/>
      <c r="B100" s="18">
        <f>B88+B89</f>
        <v>0.53312468312647465</v>
      </c>
      <c r="C100" s="18">
        <f t="shared" ref="C100:G100" si="12">C88+C89</f>
        <v>0.52794865021279758</v>
      </c>
      <c r="D100" s="18">
        <f t="shared" si="12"/>
        <v>0.56664153936149331</v>
      </c>
      <c r="E100" s="18">
        <f t="shared" si="12"/>
        <v>0.58614056491591682</v>
      </c>
      <c r="F100" s="18">
        <f t="shared" si="12"/>
        <v>0.58067318328563067</v>
      </c>
      <c r="G100" s="18">
        <f t="shared" si="12"/>
        <v>0.61823241811945284</v>
      </c>
    </row>
    <row r="101" spans="1:7" x14ac:dyDescent="0.25">
      <c r="A101" s="18"/>
      <c r="B101" s="18"/>
      <c r="C101" s="18"/>
      <c r="D101" s="18"/>
      <c r="E101" s="18"/>
      <c r="F101" s="18"/>
      <c r="G101" s="18"/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CD8celIL2</v>
      </c>
      <c r="B107">
        <f>1/((1+EXP(B$30)+EXP(B$31)+EXP(B$32)))</f>
        <v>9.1764203715142115E-2</v>
      </c>
      <c r="C107">
        <f>1/((1+EXP(B$30+D$30)+EXP(B$31+D$31)+EXP(B$32+D$32)))</f>
        <v>5.4173370778514453E-2</v>
      </c>
      <c r="D107">
        <f>1/((1+EXP(B$30+F$30)+EXP(B$31+F$31)+EXP(B$32+F$32)))</f>
        <v>5.6481776002008877E-2</v>
      </c>
      <c r="E107">
        <f>1/((1+EXP(B$30+10*N$30)+EXP(B$31+10*N$31)+EXP(B$32+10*N$32)))</f>
        <v>7.6648046513162538E-2</v>
      </c>
      <c r="F107">
        <f>1/((1+EXP(B$30+D$30+10*N$30)+EXP(B$31+D$31+10*N$31)+EXP(B$32+D$32+10*N$32)))</f>
        <v>4.4422809850394575E-2</v>
      </c>
      <c r="G107">
        <f>1/((1+EXP(B$30+F$30+10*N$30)+EXP(B$31+F$31+10*N$31)+EXP(B$32+F$32+10*N$32)))</f>
        <v>4.6416666171469632E-2</v>
      </c>
    </row>
    <row r="108" spans="1:7" x14ac:dyDescent="0.25">
      <c r="A108" t="str">
        <f>A30</f>
        <v>CD8celIFNy</v>
      </c>
      <c r="B108">
        <f>EXP(B$30)/((1+EXP(B$30)+EXP(B$31)+EXP(B$32)))</f>
        <v>0.43191218142355697</v>
      </c>
      <c r="C108">
        <f>EXP(B$30+D$30)/((1+EXP(B$30+D$30)+EXP(B$31+D$31)+EXP(B$32+D$32)))</f>
        <v>0.47399154010770289</v>
      </c>
      <c r="D108">
        <f>EXP(B$30+F$30)/((1+EXP(B$30+F$30)+EXP(B$31+F$31)+EXP(B$32+F$32)))</f>
        <v>0.49915568320598097</v>
      </c>
      <c r="E108">
        <f>EXP(B$30+10*N$30)/((1+EXP(B$30+10*N$30)+EXP(B$31+10*N$31)+EXP(B$32+10*N$32)))</f>
        <v>0.45862098086389863</v>
      </c>
      <c r="F108">
        <f>EXP(B$30+D$30+10*N$30)/((1+EXP(B$30+D$30+10*N$30)+EXP(B$31+D$31+10*N$31)+EXP(B$32+D$32+10*N$32)))</f>
        <v>0.49410748420859485</v>
      </c>
      <c r="G108">
        <f>EXP(B$30+F$30+10*N$30)/((1+EXP(B$30+F$30+10*N$30)+EXP(B$31+F$31+10*N$31)+EXP(B$32+F$32+10*N$32)))</f>
        <v>0.5214735632432238</v>
      </c>
    </row>
    <row r="109" spans="1:7" x14ac:dyDescent="0.25">
      <c r="A109" t="str">
        <f>A31</f>
        <v>CD8celIL2IFNy</v>
      </c>
      <c r="B109">
        <f>EXP(B$31)/((1+EXP(B$30)+EXP(B$31)+EXP(B$32)))</f>
        <v>0.10121250170291762</v>
      </c>
      <c r="C109">
        <f>EXP(B$31+D$31)/((1+EXP(B$30+D$30)+EXP(B$31+D$31)+EXP(B$32+D$32)))</f>
        <v>5.3957110105094727E-2</v>
      </c>
      <c r="D109">
        <f>EXP(B$31+F$31)/((1+EXP(B$30+F$30)+EXP(B$31+F$31)+EXP(B$32+F$32)))</f>
        <v>6.7485856155512322E-2</v>
      </c>
      <c r="E109">
        <f>EXP(B$31+10*N$31)/((1+EXP(B$30+10*N$30)+EXP(B$31+10*N$31)+EXP(B$32+10*N$32)))</f>
        <v>8.2041409950356664E-2</v>
      </c>
      <c r="F109">
        <f>EXP(B$31+D$31+10*N$31)/((1+EXP(B$30+D$30+10*N$30)+EXP(B$31+D$31+10*N$31)+EXP(B$32+D$32+10*N$32)))</f>
        <v>4.2937822157321733E-2</v>
      </c>
      <c r="G109">
        <f>EXP(B$31+F$31+10*N$31)/((1+EXP(B$30+F$30+10*N$30)+EXP(B$31+F$31+10*N$31)+EXP(B$32+F$32+10*N$32)))</f>
        <v>5.3820723031994026E-2</v>
      </c>
    </row>
    <row r="110" spans="1:7" x14ac:dyDescent="0.25">
      <c r="A110" t="str">
        <f>A32</f>
        <v>Rest</v>
      </c>
      <c r="B110">
        <f>EXP(B$32)/((1+EXP(B$30)+EXP(B$31)+EXP(B$32)))</f>
        <v>0.37511111315838325</v>
      </c>
      <c r="C110">
        <f>EXP(B$32+D$32)/((1+EXP(B$30+D$30)+EXP(B$31+D$31)+EXP(B$32+D$32)))</f>
        <v>0.41787797900868801</v>
      </c>
      <c r="D110">
        <f>EXP(B$32+F$32)/((1+EXP(B$30+F$30)+EXP(B$31+F$31)+EXP(B$32+F$32)))</f>
        <v>0.37687668463649787</v>
      </c>
      <c r="E110">
        <f>EXP(B$32+10*N$32)/((1+EXP(B$30+10*N$30)+EXP(B$31+10*N$31)+EXP(B$32+10*N$32)))</f>
        <v>0.38268956267258214</v>
      </c>
      <c r="F110">
        <f>EXP(B$32+D$32+10*N$32)/((1+EXP(B$30+D$30+10*N$30)+EXP(B$31+D$31+10*N$31)+EXP(B$32+D$32+10*N$32)))</f>
        <v>0.41853188378368877</v>
      </c>
      <c r="G110">
        <f>EXP(B$32+F$32+10*N$32)/((1+EXP(B$30+F$30+10*N$30)+EXP(B$31+F$31+10*N$31)+EXP(B$32+F$32+10*N$32)))</f>
        <v>0.37828904755331244</v>
      </c>
    </row>
    <row r="112" spans="1:7" x14ac:dyDescent="0.25">
      <c r="A112" t="s">
        <v>229</v>
      </c>
      <c r="B112">
        <f>SUM(B107:B110)</f>
        <v>1</v>
      </c>
      <c r="C112">
        <f>SUM(C107:C110)</f>
        <v>1</v>
      </c>
      <c r="D112">
        <f>SUM(D107:D110)</f>
        <v>1</v>
      </c>
      <c r="E112">
        <f t="shared" ref="E112:G112" si="13">SUM(E107:E110)</f>
        <v>1</v>
      </c>
      <c r="F112">
        <f t="shared" si="13"/>
        <v>1</v>
      </c>
      <c r="G112">
        <f t="shared" si="13"/>
        <v>1</v>
      </c>
    </row>
    <row r="114" spans="1:2" x14ac:dyDescent="0.25">
      <c r="A114" s="15" t="str">
        <f>CONCATENATE(A107,": Cov=0")</f>
        <v>CD8celIL2: Cov=0</v>
      </c>
      <c r="B114" s="15" t="str">
        <f>CONCATENATE(A107,": Cov=1")</f>
        <v>CD8celIL2: Cov=1</v>
      </c>
    </row>
    <row r="115" spans="1:2" x14ac:dyDescent="0.25">
      <c r="A115" s="15" t="str">
        <f t="shared" ref="A115:A117" si="14">CONCATENATE(A108,": Cov=0")</f>
        <v>CD8celIFNy: Cov=0</v>
      </c>
      <c r="B115" s="15" t="str">
        <f t="shared" ref="B115:B117" si="15">CONCATENATE(A108,": Cov=1")</f>
        <v>CD8celIFNy: Cov=1</v>
      </c>
    </row>
    <row r="116" spans="1:2" x14ac:dyDescent="0.25">
      <c r="A116" s="15" t="str">
        <f t="shared" si="14"/>
        <v>CD8celIL2IFNy: Cov=0</v>
      </c>
      <c r="B116" s="15" t="str">
        <f t="shared" si="15"/>
        <v>CD8celIL2IFNy: Cov=1</v>
      </c>
    </row>
    <row r="117" spans="1:2" x14ac:dyDescent="0.25">
      <c r="A117" s="15" t="str">
        <f t="shared" si="14"/>
        <v>Rest: Cov=0</v>
      </c>
      <c r="B117" s="15" t="str">
        <f t="shared" si="15"/>
        <v>Rest: Cov=1</v>
      </c>
    </row>
  </sheetData>
  <mergeCells count="29">
    <mergeCell ref="N28:O28"/>
    <mergeCell ref="B29:C29"/>
    <mergeCell ref="D29:E29"/>
    <mergeCell ref="F29:G29"/>
    <mergeCell ref="H29:I29"/>
    <mergeCell ref="J29:K29"/>
    <mergeCell ref="L29:M29"/>
    <mergeCell ref="N29:O29"/>
    <mergeCell ref="B28:C28"/>
    <mergeCell ref="D28:E28"/>
    <mergeCell ref="F28:G28"/>
    <mergeCell ref="H28:I28"/>
    <mergeCell ref="J28:K28"/>
    <mergeCell ref="L28:M28"/>
    <mergeCell ref="B105:D105"/>
    <mergeCell ref="E105:G105"/>
    <mergeCell ref="N33:O33"/>
    <mergeCell ref="B45:D45"/>
    <mergeCell ref="E45:G45"/>
    <mergeCell ref="B65:D65"/>
    <mergeCell ref="E65:G65"/>
    <mergeCell ref="B85:D85"/>
    <mergeCell ref="E85:G85"/>
    <mergeCell ref="B33:C33"/>
    <mergeCell ref="D33:E33"/>
    <mergeCell ref="F33:G33"/>
    <mergeCell ref="H33:I33"/>
    <mergeCell ref="J33:K33"/>
    <mergeCell ref="L33:M33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"/>
  <sheetViews>
    <sheetView workbookViewId="0"/>
  </sheetViews>
  <sheetFormatPr defaultRowHeight="15" x14ac:dyDescent="0.25"/>
  <cols>
    <col min="1" max="1" width="1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t="s">
        <v>260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t="s">
        <v>261</v>
      </c>
      <c r="B30" s="4">
        <v>-2.7450000000000001</v>
      </c>
      <c r="C30" s="6" t="s">
        <v>165</v>
      </c>
      <c r="D30" s="4">
        <v>1.6120000000000001</v>
      </c>
      <c r="E30" s="6" t="s">
        <v>170</v>
      </c>
      <c r="F30" s="4">
        <v>1.3180000000000001</v>
      </c>
      <c r="G30" s="6" t="s">
        <v>173</v>
      </c>
      <c r="H30" s="4">
        <v>-0.54100000000000004</v>
      </c>
      <c r="I30" s="6" t="s">
        <v>176</v>
      </c>
      <c r="J30" s="4">
        <v>8.0000000000000002E-3</v>
      </c>
      <c r="K30" s="6" t="s">
        <v>180</v>
      </c>
      <c r="L30" s="4">
        <v>1.4999999999999999E-2</v>
      </c>
      <c r="M30" s="6" t="s">
        <v>185</v>
      </c>
      <c r="N30" s="4">
        <v>6.4000000000000001E-2</v>
      </c>
      <c r="O30" s="6" t="s">
        <v>188</v>
      </c>
    </row>
    <row r="31" spans="1:15" x14ac:dyDescent="0.25">
      <c r="A31" t="s">
        <v>262</v>
      </c>
      <c r="B31" s="4">
        <v>-2.6179999999999999</v>
      </c>
      <c r="C31" s="6" t="s">
        <v>166</v>
      </c>
      <c r="D31" s="4">
        <v>0.57999999999999996</v>
      </c>
      <c r="E31" s="6" t="s">
        <v>171</v>
      </c>
      <c r="F31" s="4">
        <v>0.34899999999999998</v>
      </c>
      <c r="G31" s="6" t="s">
        <v>174</v>
      </c>
      <c r="H31" s="4">
        <v>0.115</v>
      </c>
      <c r="I31" s="6" t="s">
        <v>177</v>
      </c>
      <c r="J31" s="4">
        <v>-7.0000000000000001E-3</v>
      </c>
      <c r="K31" s="6" t="s">
        <v>181</v>
      </c>
      <c r="L31" s="4">
        <v>-0.104</v>
      </c>
      <c r="M31" s="6" t="s">
        <v>186</v>
      </c>
      <c r="N31" s="4">
        <v>5.2999999999999999E-2</v>
      </c>
      <c r="O31" s="6" t="s">
        <v>189</v>
      </c>
    </row>
    <row r="32" spans="1:15" x14ac:dyDescent="0.25">
      <c r="A32" t="s">
        <v>253</v>
      </c>
      <c r="B32" s="5">
        <v>-0.17599999999999999</v>
      </c>
      <c r="C32" s="7" t="s">
        <v>167</v>
      </c>
      <c r="D32" s="5">
        <v>0.32800000000000001</v>
      </c>
      <c r="E32" s="7" t="s">
        <v>172</v>
      </c>
      <c r="F32" s="5">
        <v>0.19400000000000001</v>
      </c>
      <c r="G32" s="7" t="s">
        <v>175</v>
      </c>
      <c r="H32" s="5">
        <v>-0.14899999999999999</v>
      </c>
      <c r="I32" s="7" t="s">
        <v>178</v>
      </c>
      <c r="J32" s="5">
        <v>3.0000000000000001E-3</v>
      </c>
      <c r="K32" s="7" t="s">
        <v>182</v>
      </c>
      <c r="L32" s="5">
        <v>-7.0999999999999994E-2</v>
      </c>
      <c r="M32" s="7" t="s">
        <v>187</v>
      </c>
      <c r="N32" s="5">
        <v>1.4999999999999999E-2</v>
      </c>
      <c r="O32" s="7" t="s">
        <v>190</v>
      </c>
    </row>
    <row r="33" spans="1:15" x14ac:dyDescent="0.25">
      <c r="A33" s="12" t="s">
        <v>0</v>
      </c>
      <c r="B33" s="23" t="s">
        <v>6</v>
      </c>
      <c r="C33" s="24"/>
      <c r="D33" s="21" t="s">
        <v>12</v>
      </c>
      <c r="E33" s="22"/>
      <c r="F33" s="21" t="s">
        <v>12</v>
      </c>
      <c r="G33" s="22"/>
      <c r="H33" s="21" t="s">
        <v>29</v>
      </c>
      <c r="I33" s="22"/>
      <c r="J33" s="21" t="s">
        <v>179</v>
      </c>
      <c r="K33" s="22"/>
      <c r="L33" s="21" t="s">
        <v>184</v>
      </c>
      <c r="M33" s="22"/>
      <c r="N33" s="21" t="s">
        <v>183</v>
      </c>
      <c r="O33" s="22"/>
    </row>
    <row r="34" spans="1:15" x14ac:dyDescent="0.25">
      <c r="A34" s="2" t="s">
        <v>1</v>
      </c>
      <c r="B34" s="14">
        <v>-1051</v>
      </c>
      <c r="C34" s="3" t="s">
        <v>5</v>
      </c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>
        <v>1.7000000000000001E-2</v>
      </c>
      <c r="C35" t="s">
        <v>168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>
        <v>1.206</v>
      </c>
      <c r="C36" t="s">
        <v>169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BcelTNFa</v>
      </c>
      <c r="B47">
        <f>1/((1+EXP(B$30)+EXP(B$31)+EXP(B$32)))</f>
        <v>0.50612028522519725</v>
      </c>
      <c r="C47">
        <f>1/((1+EXP(B$30+D$30)+EXP(B$31+D$31)+EXP(B$32+D$32)))</f>
        <v>0.38218777581134883</v>
      </c>
      <c r="D47">
        <f>1/((1+EXP(B$30+F$30)+EXP(B$31+F$31)+EXP(B$32+F$32)))</f>
        <v>0.4234405784000681</v>
      </c>
      <c r="E47">
        <f>1/((1+EXP(B$30+H$30)+EXP(B$31+H$31)+EXP(B$32+H$32)))</f>
        <v>0.54295607006414737</v>
      </c>
      <c r="F47">
        <f>1/((1+EXP(B$30+D$30+H$30)+EXP(B$31+D$31+H$31)+EXP(B$32+D$32+H$32)))</f>
        <v>0.42795983371035218</v>
      </c>
      <c r="G47">
        <f>1/((1+EXP(B$30+F$30+H$30)+EXP(B$31+F$31+H$31)+EXP(B$32+F$32+H$32)))</f>
        <v>0.46882919363273479</v>
      </c>
    </row>
    <row r="48" spans="1:15" x14ac:dyDescent="0.25">
      <c r="A48" t="str">
        <f>A30</f>
        <v>BcelIL2</v>
      </c>
      <c r="B48">
        <f>EXP(B$30)/((1+EXP(B$30)+EXP(B$31)+EXP(B$32)))</f>
        <v>3.2517368399266208E-2</v>
      </c>
      <c r="C48">
        <f>EXP(B$30+D$30)/((1+EXP(B$30+D$30)+EXP(B$31+D$31)+EXP(B$32+D$32)))</f>
        <v>0.12308953871173994</v>
      </c>
      <c r="D48">
        <f>EXP(B$30+F$30)/((1+EXP(B$30+F$30)+EXP(B$31+F$31)+EXP(B$32+F$32)))</f>
        <v>0.10163756423187514</v>
      </c>
      <c r="E48">
        <f>EXP(B$30+H$30)/((1+EXP(B$30+H$30)+EXP(B$31+H$31)+EXP(B$32+H$32)))</f>
        <v>2.0308274511184742E-2</v>
      </c>
      <c r="F48">
        <f>EXP(B$30+D$30+H$30)/((1+EXP(B$30+D$30+H$30)+EXP(B$31+D$31+H$31)+EXP(B$32+D$32+H$32)))</f>
        <v>8.0240577814582895E-2</v>
      </c>
      <c r="G48">
        <f>EXP(B$30+F$30+H$30)/((1+EXP(B$30+F$30+H$30)+EXP(B$31+F$31+H$31)+EXP(B$32+F$32+H$32)))</f>
        <v>6.5512339186860044E-2</v>
      </c>
    </row>
    <row r="49" spans="1:7" x14ac:dyDescent="0.25">
      <c r="A49" t="str">
        <f>A31</f>
        <v>BcelTNFaIL2</v>
      </c>
      <c r="B49">
        <f>EXP(B$31)/((1+EXP(B$30)+EXP(B$31)+EXP(B$32)))</f>
        <v>3.6920773453996795E-2</v>
      </c>
      <c r="C49">
        <f>EXP(B$31+D$31)/((1+EXP(B$30+D$30)+EXP(B$31+D$31)+EXP(B$32+D$32)))</f>
        <v>4.9794874026908291E-2</v>
      </c>
      <c r="D49">
        <f>EXP(B$31+F$31)/((1+EXP(B$30+F$30)+EXP(B$31+F$31)+EXP(B$32+F$32)))</f>
        <v>4.3790337740027663E-2</v>
      </c>
      <c r="E49">
        <f>EXP(B$31+H$31)/((1+EXP(B$30+H$30)+EXP(B$31+H$31)+EXP(B$32+H$32)))</f>
        <v>4.4435042977319941E-2</v>
      </c>
      <c r="F49">
        <f>EXP(B$31+D$31+H$31)/((1+EXP(B$30+D$30+H$30)+EXP(B$31+D$31+H$31)+EXP(B$32+D$32+H$32)))</f>
        <v>6.2553947517065514E-2</v>
      </c>
      <c r="G49">
        <f>EXP(B$31+F$31+H$31)/((1+EXP(B$30+F$30+H$30)+EXP(B$31+F$31+H$31)+EXP(B$32+F$32+H$32)))</f>
        <v>5.439316537235004E-2</v>
      </c>
    </row>
    <row r="50" spans="1:7" x14ac:dyDescent="0.25">
      <c r="A50" t="str">
        <f>A32</f>
        <v>Rest</v>
      </c>
      <c r="B50">
        <f>EXP(B$32)/((1+EXP(B$30)+EXP(B$31)+EXP(B$32)))</f>
        <v>0.42444157292153961</v>
      </c>
      <c r="C50">
        <f>EXP(B$32+D$32)/((1+EXP(B$30+D$30)+EXP(B$31+D$31)+EXP(B$32+D$32)))</f>
        <v>0.44492781145000304</v>
      </c>
      <c r="D50">
        <f>EXP(B$32+F$32)/((1+EXP(B$30+F$30)+EXP(B$31+F$31)+EXP(B$32+F$32)))</f>
        <v>0.43113151962802915</v>
      </c>
      <c r="E50">
        <f>EXP(B$32+H$32)/((1+EXP(B$30+H$30)+EXP(B$31+H$31)+EXP(B$32+H$32)))</f>
        <v>0.39230061244734793</v>
      </c>
      <c r="F50">
        <f>EXP(B$32+D$32+H$32)/((1+EXP(B$30+D$30+H$30)+EXP(B$31+D$31+H$31)+EXP(B$32+D$32+H$32)))</f>
        <v>0.42924564095799944</v>
      </c>
      <c r="G50">
        <f>EXP(B$32+F$32+H$32)/((1+EXP(B$30+F$30+H$30)+EXP(B$31+F$31+H$31)+EXP(B$32+F$32+H$32)))</f>
        <v>0.41126530180805521</v>
      </c>
    </row>
    <row r="52" spans="1:7" x14ac:dyDescent="0.25">
      <c r="A52" t="s">
        <v>229</v>
      </c>
      <c r="B52">
        <f>SUM(B47:B50)</f>
        <v>0.99999999999999989</v>
      </c>
      <c r="C52">
        <f>SUM(C47:C50)</f>
        <v>1</v>
      </c>
      <c r="D52">
        <f>SUM(D47:D50)</f>
        <v>1.0000000000000002</v>
      </c>
      <c r="E52">
        <f t="shared" ref="E52:G52" si="0">SUM(E47:E50)</f>
        <v>1</v>
      </c>
      <c r="F52">
        <f t="shared" si="0"/>
        <v>1</v>
      </c>
      <c r="G52">
        <f t="shared" si="0"/>
        <v>1</v>
      </c>
    </row>
    <row r="54" spans="1:7" x14ac:dyDescent="0.25">
      <c r="A54" s="15" t="str">
        <f>CONCATENATE(A47,": Cov=0")</f>
        <v>BcelTNFa: Cov=0</v>
      </c>
      <c r="B54" s="15" t="str">
        <f>CONCATENATE(A47,": Cov=1")</f>
        <v>BcelTNFa: Cov=1</v>
      </c>
      <c r="C54" s="18"/>
      <c r="D54" s="18"/>
      <c r="E54" s="18"/>
      <c r="F54" s="18"/>
      <c r="G54" s="18"/>
    </row>
    <row r="55" spans="1:7" x14ac:dyDescent="0.25">
      <c r="A55" s="15" t="str">
        <f t="shared" ref="A55:A57" si="1">CONCATENATE(A48,": Cov=0")</f>
        <v>BcelIL2: Cov=0</v>
      </c>
      <c r="B55" s="15" t="str">
        <f t="shared" ref="B55:B57" si="2">CONCATENATE(A48,": Cov=1")</f>
        <v>BcelIL2: Cov=1</v>
      </c>
      <c r="C55" s="18"/>
      <c r="D55" s="18"/>
      <c r="E55" s="18"/>
      <c r="F55" s="18"/>
      <c r="G55" s="18"/>
    </row>
    <row r="56" spans="1:7" x14ac:dyDescent="0.25">
      <c r="A56" s="15" t="str">
        <f t="shared" si="1"/>
        <v>BcelTNFaIL2: Cov=0</v>
      </c>
      <c r="B56" s="15" t="str">
        <f t="shared" si="2"/>
        <v>BcelTNFaIL2: Cov=1</v>
      </c>
      <c r="C56" s="18"/>
      <c r="D56" s="18"/>
      <c r="E56" s="18"/>
      <c r="F56" s="18"/>
      <c r="G56" s="18"/>
    </row>
    <row r="57" spans="1:7" x14ac:dyDescent="0.25">
      <c r="A57" s="15" t="str">
        <f t="shared" si="1"/>
        <v>Rest: Cov=0</v>
      </c>
      <c r="B57" s="15" t="str">
        <f t="shared" si="2"/>
        <v>Rest: Cov=1</v>
      </c>
      <c r="C57" s="18"/>
      <c r="D57" s="18"/>
      <c r="E57" s="18"/>
      <c r="F57" s="18"/>
      <c r="G57" s="18"/>
    </row>
    <row r="58" spans="1:7" x14ac:dyDescent="0.25">
      <c r="A58" s="18"/>
      <c r="B58" s="18"/>
      <c r="C58" s="18"/>
      <c r="D58" s="18"/>
      <c r="E58" s="18"/>
      <c r="F58" s="18"/>
      <c r="G58" s="18"/>
    </row>
    <row r="59" spans="1:7" x14ac:dyDescent="0.25">
      <c r="A59" s="18"/>
      <c r="B59" s="18"/>
      <c r="C59" s="18"/>
      <c r="D59" s="18"/>
      <c r="E59" s="18"/>
      <c r="F59" s="18"/>
      <c r="G59" s="18"/>
    </row>
    <row r="60" spans="1:7" x14ac:dyDescent="0.25">
      <c r="A60" s="18"/>
      <c r="B60" s="18"/>
      <c r="C60" s="18"/>
      <c r="D60" s="18"/>
      <c r="E60" s="18"/>
      <c r="F60" s="18"/>
      <c r="G60" s="18"/>
    </row>
    <row r="61" spans="1:7" x14ac:dyDescent="0.25">
      <c r="A61" s="18"/>
      <c r="B61" s="18"/>
      <c r="C61" s="18"/>
      <c r="D61" s="18"/>
      <c r="E61" s="18"/>
      <c r="F61" s="18"/>
      <c r="G61" s="18"/>
    </row>
    <row r="63" spans="1:7" x14ac:dyDescent="0.25">
      <c r="A63" s="1" t="s">
        <v>234</v>
      </c>
    </row>
    <row r="64" spans="1:7" x14ac:dyDescent="0.25">
      <c r="A64" s="1"/>
    </row>
    <row r="65" spans="1:7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7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7" x14ac:dyDescent="0.25">
      <c r="A67" t="str">
        <f>A29</f>
        <v>BcelTNFa</v>
      </c>
      <c r="B67">
        <f>1/((1+EXP(B$30)+EXP(B$31)+EXP(B$32)))</f>
        <v>0.50612028522519725</v>
      </c>
      <c r="C67">
        <f>1/((1+EXP(B$30+D$30)+EXP(B$31+D$31)+EXP(B$32+D$32)))</f>
        <v>0.38218777581134883</v>
      </c>
      <c r="D67">
        <f>1/((1+EXP(B$30+F$30)+EXP(B$31+F$31)+EXP(B$32+F$32)))</f>
        <v>0.4234405784000681</v>
      </c>
      <c r="E67">
        <f>1/((1+EXP(B$30+10*J$30)+EXP(B$31+10*J$31)+EXP(B$32+10*J$32)))</f>
        <v>0.49955691953363857</v>
      </c>
      <c r="F67">
        <f>1/((1+EXP(B$30+D$30+10*J$30)+EXP(B$31+D$31+10*J$31)+EXP(B$32+D$32+10*J$32)))</f>
        <v>0.37453402519285639</v>
      </c>
      <c r="G67">
        <f>1/((1+EXP(B$30+F$30+10*J$30)+EXP(B$31+F$31+10*J$31)+EXP(B$32+F$32+10*J$32)))</f>
        <v>0.41569431979857513</v>
      </c>
    </row>
    <row r="68" spans="1:7" x14ac:dyDescent="0.25">
      <c r="A68" t="str">
        <f>A30</f>
        <v>BcelIL2</v>
      </c>
      <c r="B68">
        <f>EXP(B$30)/((1+EXP(B$30)+EXP(B$31)+EXP(B$32)))</f>
        <v>3.2517368399266208E-2</v>
      </c>
      <c r="C68">
        <f>EXP(B$30+D$30)/((1+EXP(B$30+D$30)+EXP(B$31+D$31)+EXP(B$32+D$32)))</f>
        <v>0.12308953871173994</v>
      </c>
      <c r="D68">
        <f>EXP(B$30+F$30)/((1+EXP(B$30+F$30)+EXP(B$31+F$31)+EXP(B$32+F$32)))</f>
        <v>0.10163756423187514</v>
      </c>
      <c r="E68">
        <f>EXP(B$30+10*J$30)/((1+EXP(B$30+10*J$30)+EXP(B$31+10*J$31)+EXP(B$32+10*J$32)))</f>
        <v>3.4768838652612537E-2</v>
      </c>
      <c r="F68">
        <f>EXP(B$30+D$30+10*J$30)/((1+EXP(B$30+D$30+10*J$30)+EXP(B$31+D$31+10*J$31)+EXP(B$32+D$32+10*J$32)))</f>
        <v>0.13067099215713207</v>
      </c>
      <c r="G68">
        <f>EXP(B$30+F$30+10*J$30)/((1+EXP(B$30+F$30+10*J$30)+EXP(B$31+F$31+10*J$31)+EXP(B$32+F$32+10*J$32)))</f>
        <v>0.10808848335151225</v>
      </c>
    </row>
    <row r="69" spans="1:7" x14ac:dyDescent="0.25">
      <c r="A69" t="str">
        <f>A31</f>
        <v>BcelTNFaIL2</v>
      </c>
      <c r="B69">
        <f>EXP(B$31)/((1+EXP(B$30)+EXP(B$31)+EXP(B$32)))</f>
        <v>3.6920773453996795E-2</v>
      </c>
      <c r="C69">
        <f>EXP(B$31+D$31)/((1+EXP(B$30+D$30)+EXP(B$31+D$31)+EXP(B$32+D$32)))</f>
        <v>4.9794874026908291E-2</v>
      </c>
      <c r="D69">
        <f>EXP(B$31+F$31)/((1+EXP(B$30+F$30)+EXP(B$31+F$31)+EXP(B$32+F$32)))</f>
        <v>4.3790337740027663E-2</v>
      </c>
      <c r="E69">
        <f>EXP(B$31+10*J$31)/((1+EXP(B$30+10*J$30)+EXP(B$31+10*J$31)+EXP(B$32+10*J$32)))</f>
        <v>3.3978281619564454E-2</v>
      </c>
      <c r="F69">
        <f>EXP(B$31+D$31+10*J$31)/((1+EXP(B$30+D$30+10*J$30)+EXP(B$31+D$31+10*J$31)+EXP(B$32+D$32+10*J$32)))</f>
        <v>4.5498649937700933E-2</v>
      </c>
      <c r="G69">
        <f>EXP(B$31+F$31+10*J$31)/((1+EXP(B$30+F$30+10*J$30)+EXP(B$31+F$31+10*J$31)+EXP(B$32+F$32+10*J$32)))</f>
        <v>4.0082914932181544E-2</v>
      </c>
    </row>
    <row r="70" spans="1:7" x14ac:dyDescent="0.25">
      <c r="A70" t="str">
        <f>A32</f>
        <v>Rest</v>
      </c>
      <c r="B70">
        <f>EXP(B$32)/((1+EXP(B$30)+EXP(B$31)+EXP(B$32)))</f>
        <v>0.42444157292153961</v>
      </c>
      <c r="C70">
        <f>EXP(B$32+D$32)/((1+EXP(B$30+D$30)+EXP(B$31+D$31)+EXP(B$32+D$32)))</f>
        <v>0.44492781145000304</v>
      </c>
      <c r="D70">
        <f>EXP(B$32+F$32)/((1+EXP(B$30+F$30)+EXP(B$31+F$31)+EXP(B$32+F$32)))</f>
        <v>0.43113151962802915</v>
      </c>
      <c r="E70">
        <f>EXP(B$32+10*J$32)/((1+EXP(B$30+10*J$30)+EXP(B$31+10*J$31)+EXP(B$32+10*J$32)))</f>
        <v>0.43169596019418455</v>
      </c>
      <c r="F70">
        <f>EXP(B$32+D$32+10*J$32)/((1+EXP(B$30+D$30+10*J$30)+EXP(B$31+D$31+10*J$31)+EXP(B$32+D$32+10*J$32)))</f>
        <v>0.44929633271231073</v>
      </c>
      <c r="G70">
        <f>EXP(B$32+F$32+10*J$32)/((1+EXP(B$30+F$30+10*J$30)+EXP(B$31+F$31+10*J$31)+EXP(B$32+F$32+10*J$32)))</f>
        <v>0.43613428191773113</v>
      </c>
    </row>
    <row r="72" spans="1:7" x14ac:dyDescent="0.25">
      <c r="A72" t="s">
        <v>229</v>
      </c>
      <c r="B72">
        <f>SUM(B67:B70)</f>
        <v>0.99999999999999989</v>
      </c>
      <c r="C72">
        <f>SUM(C67:C70)</f>
        <v>1</v>
      </c>
      <c r="D72">
        <f>SUM(D67:D70)</f>
        <v>1.0000000000000002</v>
      </c>
      <c r="E72">
        <f t="shared" ref="E72:G72" si="3">SUM(E67:E70)</f>
        <v>1</v>
      </c>
      <c r="F72">
        <f t="shared" si="3"/>
        <v>1</v>
      </c>
      <c r="G72">
        <f t="shared" si="3"/>
        <v>1</v>
      </c>
    </row>
    <row r="74" spans="1:7" x14ac:dyDescent="0.25">
      <c r="A74" s="15" t="str">
        <f>CONCATENATE(A67,": Cov=0")</f>
        <v>BcelTNFa: Cov=0</v>
      </c>
      <c r="B74" s="15" t="str">
        <f>CONCATENATE(A67,": Cov=1")</f>
        <v>BcelTNFa: Cov=1</v>
      </c>
      <c r="C74" s="16"/>
    </row>
    <row r="75" spans="1:7" x14ac:dyDescent="0.25">
      <c r="A75" s="15" t="str">
        <f t="shared" ref="A75:A77" si="4">CONCATENATE(A68,": Cov=0")</f>
        <v>BcelIL2: Cov=0</v>
      </c>
      <c r="B75" s="15" t="str">
        <f t="shared" ref="B75:B77" si="5">CONCATENATE(A68,": Cov=1")</f>
        <v>BcelIL2: Cov=1</v>
      </c>
      <c r="C75" s="16"/>
    </row>
    <row r="76" spans="1:7" x14ac:dyDescent="0.25">
      <c r="A76" s="15" t="str">
        <f t="shared" si="4"/>
        <v>BcelTNFaIL2: Cov=0</v>
      </c>
      <c r="B76" s="15" t="str">
        <f t="shared" si="5"/>
        <v>BcelTNFaIL2: Cov=1</v>
      </c>
      <c r="C76" s="16"/>
    </row>
    <row r="77" spans="1:7" x14ac:dyDescent="0.25">
      <c r="A77" s="15" t="str">
        <f t="shared" si="4"/>
        <v>Rest: Cov=0</v>
      </c>
      <c r="B77" s="15" t="str">
        <f t="shared" si="5"/>
        <v>Rest: Cov=1</v>
      </c>
      <c r="C77" s="16"/>
    </row>
    <row r="78" spans="1:7" x14ac:dyDescent="0.25">
      <c r="A78" s="16"/>
      <c r="B78" s="16"/>
      <c r="C78" s="16"/>
    </row>
    <row r="83" spans="1:7" x14ac:dyDescent="0.25">
      <c r="A83" s="1" t="s">
        <v>219</v>
      </c>
    </row>
    <row r="84" spans="1:7" x14ac:dyDescent="0.25">
      <c r="A84" s="1"/>
    </row>
    <row r="85" spans="1:7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7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7" x14ac:dyDescent="0.25">
      <c r="A87" t="str">
        <f>A29</f>
        <v>BcelTNFa</v>
      </c>
      <c r="B87">
        <f>1/((1+EXP(B$30)+EXP(B$31)+EXP(B$32)))</f>
        <v>0.50612028522519725</v>
      </c>
      <c r="C87">
        <f>1/((1+EXP(B$30+D$30)+EXP(B$31+D$31)+EXP(B$32+D$32)))</f>
        <v>0.38218777581134883</v>
      </c>
      <c r="D87">
        <f>1/((1+EXP(B$30+F$30)+EXP(B$31+F$31)+EXP(B$32+F$32)))</f>
        <v>0.4234405784000681</v>
      </c>
      <c r="E87">
        <f>1/((1+EXP(B$30+L$30)+EXP(B$31+L$31)+EXP(B$32+L$32)))</f>
        <v>0.52298434621857515</v>
      </c>
      <c r="F87">
        <f>1/((1+EXP(B$30+D$30+L$30)+EXP(B$31+D$31+L$31)+EXP(B$32+D$32+L$32)))</f>
        <v>0.39545641580729618</v>
      </c>
      <c r="G87">
        <f>1/((1+EXP(B$30+F$30+L$30)+EXP(B$31+F$31+L$31)+EXP(B$32+F$32+L$32)))</f>
        <v>0.43759152747505237</v>
      </c>
    </row>
    <row r="88" spans="1:7" x14ac:dyDescent="0.25">
      <c r="A88" t="str">
        <f>A30</f>
        <v>BcelIL2</v>
      </c>
      <c r="B88">
        <f>EXP(B$30)/((1+EXP(B$30)+EXP(B$31)+EXP(B$32)))</f>
        <v>3.2517368399266208E-2</v>
      </c>
      <c r="C88">
        <f>EXP(B$30+D$30)/((1+EXP(B$30+D$30)+EXP(B$31+D$31)+EXP(B$32+D$32)))</f>
        <v>0.12308953871173994</v>
      </c>
      <c r="D88">
        <f>EXP(B$30+F$30)/((1+EXP(B$30+F$30)+EXP(B$31+F$31)+EXP(B$32+F$32)))</f>
        <v>0.10163756423187514</v>
      </c>
      <c r="E88">
        <f>EXP(B$30+L$30)/((1+EXP(B$30+L$30)+EXP(B$31+L$31)+EXP(B$32+L$32)))</f>
        <v>3.4108667567925542E-2</v>
      </c>
      <c r="F88">
        <f>EXP(B$30+D$30+L$30)/((1+EXP(B$30+D$30+L$30)+EXP(B$31+D$31+L$31)+EXP(B$32+D$32+L$32)))</f>
        <v>0.12928775523923339</v>
      </c>
      <c r="G88">
        <f>EXP(B$30+F$30+L$30)/((1+EXP(B$30+F$30+L$30)+EXP(B$31+F$31+L$31)+EXP(B$32+F$32+L$32)))</f>
        <v>0.10662157566117984</v>
      </c>
    </row>
    <row r="89" spans="1:7" x14ac:dyDescent="0.25">
      <c r="A89" t="str">
        <f>A31</f>
        <v>BcelTNFaIL2</v>
      </c>
      <c r="B89">
        <f>EXP(B$31)/((1+EXP(B$30)+EXP(B$31)+EXP(B$32)))</f>
        <v>3.6920773453996795E-2</v>
      </c>
      <c r="C89">
        <f>EXP(B$31+D$31)/((1+EXP(B$30+D$30)+EXP(B$31+D$31)+EXP(B$32+D$32)))</f>
        <v>4.9794874026908291E-2</v>
      </c>
      <c r="D89">
        <f>EXP(B$31+F$31)/((1+EXP(B$30+F$30)+EXP(B$31+F$31)+EXP(B$32+F$32)))</f>
        <v>4.3790337740027663E-2</v>
      </c>
      <c r="E89">
        <f>EXP(B$31+L$31)/((1+EXP(B$30+L$30)+EXP(B$31+L$31)+EXP(B$32+L$32)))</f>
        <v>3.4382631302267964E-2</v>
      </c>
      <c r="F89">
        <f>EXP(B$31+D$31+L$31)/((1+EXP(B$30+D$30+L$30)+EXP(B$31+D$31+L$31)+EXP(B$32+D$32+L$32)))</f>
        <v>4.6434400791434925E-2</v>
      </c>
      <c r="G89">
        <f>EXP(B$31+F$31+L$31)/((1+EXP(B$30+F$30+L$30)+EXP(B$31+F$31+L$31)+EXP(B$32+F$32+L$32)))</f>
        <v>4.0783838574829791E-2</v>
      </c>
    </row>
    <row r="90" spans="1:7" x14ac:dyDescent="0.25">
      <c r="A90" t="str">
        <f>A32</f>
        <v>Rest</v>
      </c>
      <c r="B90">
        <f>EXP(B$32)/((1+EXP(B$30)+EXP(B$31)+EXP(B$32)))</f>
        <v>0.42444157292153961</v>
      </c>
      <c r="C90">
        <f>EXP(B$32+D$32)/((1+EXP(B$30+D$30)+EXP(B$31+D$31)+EXP(B$32+D$32)))</f>
        <v>0.44492781145000304</v>
      </c>
      <c r="D90">
        <f>EXP(B$32+F$32)/((1+EXP(B$30+F$30)+EXP(B$31+F$31)+EXP(B$32+F$32)))</f>
        <v>0.43113151962802915</v>
      </c>
      <c r="E90">
        <f>EXP(B$32+L$32)/((1+EXP(B$30+L$30)+EXP(B$31+L$31)+EXP(B$32+L$32)))</f>
        <v>0.40852435491123129</v>
      </c>
      <c r="F90">
        <f>EXP(B$32+D$32+L$32)/((1+EXP(B$30+D$30+L$30)+EXP(B$31+D$31+L$31)+EXP(B$32+D$32+L$32)))</f>
        <v>0.42882142816203539</v>
      </c>
      <c r="G90">
        <f>EXP(B$32+F$32+L$32)/((1+EXP(B$30+F$30+L$30)+EXP(B$31+F$31+L$31)+EXP(B$32+F$32+L$32)))</f>
        <v>0.41500305828893808</v>
      </c>
    </row>
    <row r="92" spans="1:7" x14ac:dyDescent="0.25">
      <c r="A92" t="s">
        <v>229</v>
      </c>
      <c r="B92">
        <f>SUM(B87:B90)</f>
        <v>0.99999999999999989</v>
      </c>
      <c r="C92">
        <f>SUM(C87:C90)</f>
        <v>1</v>
      </c>
      <c r="D92">
        <f>SUM(D87:D90)</f>
        <v>1.0000000000000002</v>
      </c>
      <c r="E92">
        <f t="shared" ref="E92:G92" si="6">SUM(E87:E90)</f>
        <v>0.99999999999999989</v>
      </c>
      <c r="F92">
        <f t="shared" si="6"/>
        <v>0.99999999999999989</v>
      </c>
      <c r="G92">
        <f t="shared" si="6"/>
        <v>1</v>
      </c>
    </row>
    <row r="94" spans="1:7" x14ac:dyDescent="0.25">
      <c r="A94" s="15" t="str">
        <f>CONCATENATE(A87,": Cov=0")</f>
        <v>BcelTNFa: Cov=0</v>
      </c>
      <c r="B94" s="15" t="str">
        <f>CONCATENATE(A87,": Cov=1")</f>
        <v>BcelTNFa: Cov=1</v>
      </c>
    </row>
    <row r="95" spans="1:7" x14ac:dyDescent="0.25">
      <c r="A95" s="15" t="str">
        <f t="shared" ref="A95:A97" si="7">CONCATENATE(A88,": Cov=0")</f>
        <v>BcelIL2: Cov=0</v>
      </c>
      <c r="B95" s="15" t="str">
        <f t="shared" ref="B95:B97" si="8">CONCATENATE(A88,": Cov=1")</f>
        <v>BcelIL2: Cov=1</v>
      </c>
    </row>
    <row r="96" spans="1:7" x14ac:dyDescent="0.25">
      <c r="A96" s="15" t="str">
        <f t="shared" si="7"/>
        <v>BcelTNFaIL2: Cov=0</v>
      </c>
      <c r="B96" s="15" t="str">
        <f t="shared" si="8"/>
        <v>BcelTNFaIL2: Cov=1</v>
      </c>
    </row>
    <row r="97" spans="1:7" x14ac:dyDescent="0.25">
      <c r="A97" s="15" t="str">
        <f t="shared" si="7"/>
        <v>Rest: Cov=0</v>
      </c>
      <c r="B97" s="15" t="str">
        <f t="shared" si="8"/>
        <v>Rest: Cov=1</v>
      </c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BcelTNFa</v>
      </c>
      <c r="B107">
        <f>1/((1+EXP(B$30)+EXP(B$31)+EXP(B$32)))</f>
        <v>0.50612028522519725</v>
      </c>
      <c r="C107">
        <f>1/((1+EXP(B$30+D$30)+EXP(B$31+D$31)+EXP(B$32+D$32)))</f>
        <v>0.38218777581134883</v>
      </c>
      <c r="D107">
        <f>1/((1+EXP(B$30+F$30)+EXP(B$31+F$31)+EXP(B$32+F$32)))</f>
        <v>0.4234405784000681</v>
      </c>
      <c r="E107">
        <f>1/((1+EXP(B$30+10*N$30)+EXP(B$31+10*N$31)+EXP(B$32+10*N$32)))</f>
        <v>0.45042701170863914</v>
      </c>
      <c r="F107">
        <f>1/((1+EXP(B$30+D$30+10*N$30)+EXP(B$31+D$31+10*N$31)+EXP(B$32+D$32+10*N$32)))</f>
        <v>0.31400085187085042</v>
      </c>
      <c r="G107">
        <f>1/((1+EXP(B$30+F$30+10*N$30)+EXP(B$31+F$31+10*N$31)+EXP(B$32+F$32+10*N$32)))</f>
        <v>0.35538610828444245</v>
      </c>
    </row>
    <row r="108" spans="1:7" x14ac:dyDescent="0.25">
      <c r="A108" t="str">
        <f>A30</f>
        <v>BcelIL2</v>
      </c>
      <c r="B108">
        <f>EXP(B$30)/((1+EXP(B$30)+EXP(B$31)+EXP(B$32)))</f>
        <v>3.2517368399266208E-2</v>
      </c>
      <c r="C108">
        <f>EXP(B$30+D$30)/((1+EXP(B$30+D$30)+EXP(B$31+D$31)+EXP(B$32+D$32)))</f>
        <v>0.12308953871173994</v>
      </c>
      <c r="D108">
        <f>EXP(B$30+F$30)/((1+EXP(B$30+F$30)+EXP(B$31+F$31)+EXP(B$32+F$32)))</f>
        <v>0.10163756423187514</v>
      </c>
      <c r="E108">
        <f>EXP(B$30+10*N$30)/((1+EXP(B$30+10*N$30)+EXP(B$31+10*N$31)+EXP(B$32+10*N$32)))</f>
        <v>5.4882582950646089E-2</v>
      </c>
      <c r="F108">
        <f>EXP(B$30+D$30+10*N$30)/((1+EXP(B$30+D$30+10*N$30)+EXP(B$31+D$31+10*N$31)+EXP(B$32+D$32+10*N$32)))</f>
        <v>0.19178897880196544</v>
      </c>
      <c r="G108">
        <f>EXP(B$30+F$30+10*N$30)/((1+EXP(B$30+F$30+10*N$30)+EXP(B$31+F$31+10*N$31)+EXP(B$32+F$32+10*N$32)))</f>
        <v>0.16177473249918786</v>
      </c>
    </row>
    <row r="109" spans="1:7" x14ac:dyDescent="0.25">
      <c r="A109" t="str">
        <f>A31</f>
        <v>BcelTNFaIL2</v>
      </c>
      <c r="B109">
        <f>EXP(B$31)/((1+EXP(B$30)+EXP(B$31)+EXP(B$32)))</f>
        <v>3.6920773453996795E-2</v>
      </c>
      <c r="C109">
        <f>EXP(B$31+D$31)/((1+EXP(B$30+D$30)+EXP(B$31+D$31)+EXP(B$32+D$32)))</f>
        <v>4.9794874026908291E-2</v>
      </c>
      <c r="D109">
        <f>EXP(B$31+F$31)/((1+EXP(B$30+F$30)+EXP(B$31+F$31)+EXP(B$32+F$32)))</f>
        <v>4.3790337740027663E-2</v>
      </c>
      <c r="E109">
        <f>EXP(B$31+10*N$31)/((1+EXP(B$30+10*N$30)+EXP(B$31+10*N$31)+EXP(B$32+10*N$32)))</f>
        <v>5.5823562525376673E-2</v>
      </c>
      <c r="F109">
        <f>EXP(B$31+D$31+10*N$31)/((1+EXP(B$30+D$30+10*N$30)+EXP(B$31+D$31+10*N$31)+EXP(B$32+D$32+10*N$32)))</f>
        <v>6.9504791932924276E-2</v>
      </c>
      <c r="G109">
        <f>EXP(B$31+F$31+10*N$31)/((1+EXP(B$30+F$30+10*N$30)+EXP(B$31+F$31+10*N$31)+EXP(B$32+F$32+10*N$32)))</f>
        <v>6.2439920811055462E-2</v>
      </c>
    </row>
    <row r="110" spans="1:7" x14ac:dyDescent="0.25">
      <c r="A110" t="str">
        <f>A32</f>
        <v>Rest</v>
      </c>
      <c r="B110">
        <f>EXP(B$32)/((1+EXP(B$30)+EXP(B$31)+EXP(B$32)))</f>
        <v>0.42444157292153961</v>
      </c>
      <c r="C110">
        <f>EXP(B$32+D$32)/((1+EXP(B$30+D$30)+EXP(B$31+D$31)+EXP(B$32+D$32)))</f>
        <v>0.44492781145000304</v>
      </c>
      <c r="D110">
        <f>EXP(B$32+F$32)/((1+EXP(B$30+F$30)+EXP(B$31+F$31)+EXP(B$32+F$32)))</f>
        <v>0.43113151962802915</v>
      </c>
      <c r="E110">
        <f>EXP(B$32+10*N$32)/((1+EXP(B$30+10*N$30)+EXP(B$31+10*N$31)+EXP(B$32+10*N$32)))</f>
        <v>0.43886684281533811</v>
      </c>
      <c r="F110">
        <f>EXP(B$32+D$32+10*N$32)/((1+EXP(B$30+D$30+10*N$30)+EXP(B$31+D$31+10*N$31)+EXP(B$32+D$32+10*N$32)))</f>
        <v>0.4247053773942599</v>
      </c>
      <c r="G110">
        <f>EXP(B$32+F$32+10*N$32)/((1+EXP(B$30+F$30+10*N$30)+EXP(B$31+F$31+10*N$31)+EXP(B$32+F$32+10*N$32)))</f>
        <v>0.42039923840531418</v>
      </c>
    </row>
    <row r="112" spans="1:7" x14ac:dyDescent="0.25">
      <c r="A112" t="s">
        <v>229</v>
      </c>
      <c r="B112">
        <f>SUM(B107:B110)</f>
        <v>0.99999999999999989</v>
      </c>
      <c r="C112">
        <f>SUM(C107:C110)</f>
        <v>1</v>
      </c>
      <c r="D112">
        <f>SUM(D107:D110)</f>
        <v>1.0000000000000002</v>
      </c>
      <c r="E112">
        <f t="shared" ref="E112:G112" si="9">SUM(E107:E110)</f>
        <v>1</v>
      </c>
      <c r="F112">
        <f t="shared" si="9"/>
        <v>1</v>
      </c>
      <c r="G112">
        <f t="shared" si="9"/>
        <v>1</v>
      </c>
    </row>
    <row r="114" spans="1:7" x14ac:dyDescent="0.25">
      <c r="A114" s="15" t="str">
        <f>CONCATENATE(A107,": Cov=0")</f>
        <v>BcelTNFa: Cov=0</v>
      </c>
      <c r="B114" s="15" t="str">
        <f>CONCATENATE(A107,": Cov=1")</f>
        <v>BcelTNFa: Cov=1</v>
      </c>
    </row>
    <row r="115" spans="1:7" x14ac:dyDescent="0.25">
      <c r="A115" s="15" t="str">
        <f t="shared" ref="A115:A117" si="10">CONCATENATE(A108,": Cov=0")</f>
        <v>BcelIL2: Cov=0</v>
      </c>
      <c r="B115" s="15" t="str">
        <f t="shared" ref="B115:B117" si="11">CONCATENATE(A108,": Cov=1")</f>
        <v>BcelIL2: Cov=1</v>
      </c>
    </row>
    <row r="116" spans="1:7" x14ac:dyDescent="0.25">
      <c r="A116" s="15" t="str">
        <f t="shared" si="10"/>
        <v>BcelTNFaIL2: Cov=0</v>
      </c>
      <c r="B116" s="15" t="str">
        <f t="shared" si="11"/>
        <v>BcelTNFaIL2: Cov=1</v>
      </c>
    </row>
    <row r="117" spans="1:7" x14ac:dyDescent="0.25">
      <c r="A117" s="15" t="str">
        <f t="shared" si="10"/>
        <v>Rest: Cov=0</v>
      </c>
      <c r="B117" s="15" t="str">
        <f t="shared" si="11"/>
        <v>Rest: Cov=1</v>
      </c>
    </row>
    <row r="119" spans="1:7" x14ac:dyDescent="0.25">
      <c r="B119" s="18">
        <f>B107+B109</f>
        <v>0.54304105867919406</v>
      </c>
      <c r="C119" s="18">
        <f t="shared" ref="C119:G119" si="12">C107+C109</f>
        <v>0.43198264983825713</v>
      </c>
      <c r="D119" s="18">
        <f t="shared" si="12"/>
        <v>0.46723091614009576</v>
      </c>
      <c r="E119" s="18">
        <f t="shared" si="12"/>
        <v>0.50625057423401576</v>
      </c>
      <c r="F119" s="18">
        <f t="shared" si="12"/>
        <v>0.38350564380377472</v>
      </c>
      <c r="G119" s="18">
        <f t="shared" si="12"/>
        <v>0.41782602909549793</v>
      </c>
    </row>
    <row r="120" spans="1:7" x14ac:dyDescent="0.25">
      <c r="B120" s="18">
        <f>B108+B109</f>
        <v>6.9438141853262997E-2</v>
      </c>
      <c r="C120" s="18">
        <f t="shared" ref="C120:G120" si="13">C108+C109</f>
        <v>0.17288441273864824</v>
      </c>
      <c r="D120" s="18">
        <f t="shared" si="13"/>
        <v>0.14542790197190281</v>
      </c>
      <c r="E120" s="18">
        <f t="shared" si="13"/>
        <v>0.11070614547602275</v>
      </c>
      <c r="F120" s="18">
        <f t="shared" si="13"/>
        <v>0.26129377073488969</v>
      </c>
      <c r="G120" s="18">
        <f t="shared" si="13"/>
        <v>0.22421465331024332</v>
      </c>
    </row>
  </sheetData>
  <mergeCells count="29">
    <mergeCell ref="N28:O28"/>
    <mergeCell ref="B29:C29"/>
    <mergeCell ref="D29:E29"/>
    <mergeCell ref="F29:G29"/>
    <mergeCell ref="H29:I29"/>
    <mergeCell ref="J29:K29"/>
    <mergeCell ref="L29:M29"/>
    <mergeCell ref="N29:O29"/>
    <mergeCell ref="B28:C28"/>
    <mergeCell ref="D28:E28"/>
    <mergeCell ref="F28:G28"/>
    <mergeCell ref="H28:I28"/>
    <mergeCell ref="J28:K28"/>
    <mergeCell ref="L28:M28"/>
    <mergeCell ref="B105:D105"/>
    <mergeCell ref="E105:G105"/>
    <mergeCell ref="N33:O33"/>
    <mergeCell ref="B45:D45"/>
    <mergeCell ref="E45:G45"/>
    <mergeCell ref="B65:D65"/>
    <mergeCell ref="E65:G65"/>
    <mergeCell ref="B85:D85"/>
    <mergeCell ref="E85:G85"/>
    <mergeCell ref="B33:C33"/>
    <mergeCell ref="D33:E33"/>
    <mergeCell ref="F33:G33"/>
    <mergeCell ref="H33:I33"/>
    <mergeCell ref="J33:K33"/>
    <mergeCell ref="L33:M33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"/>
  <sheetViews>
    <sheetView workbookViewId="0"/>
  </sheetViews>
  <sheetFormatPr defaultRowHeight="15" x14ac:dyDescent="0.25"/>
  <cols>
    <col min="1" max="1" width="15" customWidth="1"/>
    <col min="2" max="2" width="8.5703125" customWidth="1"/>
    <col min="3" max="3" width="14.28515625" customWidth="1"/>
    <col min="4" max="4" width="8.5703125" customWidth="1"/>
    <col min="5" max="5" width="14.28515625" customWidth="1"/>
    <col min="6" max="6" width="8.5703125" customWidth="1"/>
    <col min="7" max="7" width="14.28515625" customWidth="1"/>
    <col min="8" max="8" width="8.5703125" customWidth="1"/>
    <col min="9" max="9" width="14.28515625" customWidth="1"/>
    <col min="10" max="10" width="8.5703125" customWidth="1"/>
    <col min="11" max="11" width="14.28515625" customWidth="1"/>
    <col min="12" max="12" width="8.5703125" customWidth="1"/>
    <col min="13" max="13" width="14.28515625" customWidth="1"/>
    <col min="14" max="14" width="8.5703125" customWidth="1"/>
    <col min="15" max="15" width="14.28515625" customWidth="1"/>
  </cols>
  <sheetData>
    <row r="1" spans="1:11" ht="15.75" x14ac:dyDescent="0.25">
      <c r="A1" s="19" t="s">
        <v>268</v>
      </c>
    </row>
    <row r="3" spans="1:11" ht="15.75" x14ac:dyDescent="0.25">
      <c r="A3" s="19" t="s">
        <v>269</v>
      </c>
      <c r="K3" s="19" t="s">
        <v>266</v>
      </c>
    </row>
    <row r="26" spans="1:15" ht="15.75" x14ac:dyDescent="0.25">
      <c r="A26" s="19" t="s">
        <v>267</v>
      </c>
    </row>
    <row r="28" spans="1:15" x14ac:dyDescent="0.25">
      <c r="A28" s="12"/>
      <c r="B28" s="25" t="s">
        <v>223</v>
      </c>
      <c r="C28" s="26"/>
      <c r="D28" s="25" t="s">
        <v>217</v>
      </c>
      <c r="E28" s="26"/>
      <c r="F28" s="25" t="s">
        <v>218</v>
      </c>
      <c r="G28" s="26"/>
      <c r="H28" s="25" t="s">
        <v>222</v>
      </c>
      <c r="I28" s="26"/>
      <c r="J28" s="25" t="s">
        <v>220</v>
      </c>
      <c r="K28" s="26"/>
      <c r="L28" s="25" t="s">
        <v>219</v>
      </c>
      <c r="M28" s="26"/>
      <c r="N28" s="25" t="s">
        <v>221</v>
      </c>
      <c r="O28" s="26"/>
    </row>
    <row r="29" spans="1:15" x14ac:dyDescent="0.25">
      <c r="A29" t="s">
        <v>263</v>
      </c>
      <c r="B29" s="27" t="s">
        <v>4</v>
      </c>
      <c r="C29" s="28"/>
      <c r="D29" s="27" t="s">
        <v>6</v>
      </c>
      <c r="E29" s="28"/>
      <c r="F29" s="27" t="s">
        <v>6</v>
      </c>
      <c r="G29" s="28"/>
      <c r="H29" s="27" t="s">
        <v>6</v>
      </c>
      <c r="I29" s="28"/>
      <c r="J29" s="27" t="s">
        <v>6</v>
      </c>
      <c r="K29" s="28"/>
      <c r="L29" s="27" t="s">
        <v>6</v>
      </c>
      <c r="M29" s="28"/>
      <c r="N29" s="27" t="s">
        <v>6</v>
      </c>
      <c r="O29" s="28"/>
    </row>
    <row r="30" spans="1:15" x14ac:dyDescent="0.25">
      <c r="A30" t="s">
        <v>264</v>
      </c>
      <c r="B30" s="4">
        <v>1.61</v>
      </c>
      <c r="C30" s="6" t="s">
        <v>191</v>
      </c>
      <c r="D30" s="4">
        <v>-1.9219999999999999</v>
      </c>
      <c r="E30" s="6" t="s">
        <v>196</v>
      </c>
      <c r="F30" s="4">
        <v>-2.1800000000000002</v>
      </c>
      <c r="G30" s="6" t="s">
        <v>199</v>
      </c>
      <c r="H30" s="4">
        <v>0.10199999999999999</v>
      </c>
      <c r="I30" s="6" t="s">
        <v>203</v>
      </c>
      <c r="J30" s="4">
        <v>-1E-3</v>
      </c>
      <c r="K30" s="6" t="s">
        <v>207</v>
      </c>
      <c r="L30" s="4">
        <v>2.1999999999999999E-2</v>
      </c>
      <c r="M30" s="6" t="s">
        <v>211</v>
      </c>
      <c r="N30" s="4">
        <v>-1.4999999999999999E-2</v>
      </c>
      <c r="O30" s="6" t="s">
        <v>214</v>
      </c>
    </row>
    <row r="31" spans="1:15" x14ac:dyDescent="0.25">
      <c r="A31" t="s">
        <v>265</v>
      </c>
      <c r="B31" s="4">
        <v>0.33700000000000002</v>
      </c>
      <c r="C31" s="6" t="s">
        <v>192</v>
      </c>
      <c r="D31" s="4">
        <v>-1.167</v>
      </c>
      <c r="E31" s="6" t="s">
        <v>197</v>
      </c>
      <c r="F31" s="4">
        <v>-1.133</v>
      </c>
      <c r="G31" s="6" t="s">
        <v>200</v>
      </c>
      <c r="H31" s="4">
        <v>0.16300000000000001</v>
      </c>
      <c r="I31" s="6" t="s">
        <v>204</v>
      </c>
      <c r="J31" s="4">
        <v>8.9999999999999993E-3</v>
      </c>
      <c r="K31" s="6" t="s">
        <v>208</v>
      </c>
      <c r="L31" s="4">
        <v>-0.21099999999999999</v>
      </c>
      <c r="M31" s="6" t="s">
        <v>212</v>
      </c>
      <c r="N31" s="4">
        <v>5.8000000000000003E-2</v>
      </c>
      <c r="O31" s="6" t="s">
        <v>215</v>
      </c>
    </row>
    <row r="32" spans="1:15" x14ac:dyDescent="0.25">
      <c r="A32" t="s">
        <v>253</v>
      </c>
      <c r="B32" s="5">
        <v>1.9650000000000001</v>
      </c>
      <c r="C32" s="7" t="s">
        <v>193</v>
      </c>
      <c r="D32" s="5">
        <v>-1.2330000000000001</v>
      </c>
      <c r="E32" s="7" t="s">
        <v>198</v>
      </c>
      <c r="F32" s="5">
        <v>-1.3260000000000001</v>
      </c>
      <c r="G32" s="7" t="s">
        <v>201</v>
      </c>
      <c r="H32" s="5">
        <v>4.5999999999999999E-2</v>
      </c>
      <c r="I32" s="7" t="s">
        <v>205</v>
      </c>
      <c r="J32" s="5">
        <v>2E-3</v>
      </c>
      <c r="K32" s="7" t="s">
        <v>209</v>
      </c>
      <c r="L32" s="5">
        <v>-3.4000000000000002E-2</v>
      </c>
      <c r="M32" s="7" t="s">
        <v>213</v>
      </c>
      <c r="N32" s="5">
        <v>4.0000000000000001E-3</v>
      </c>
      <c r="O32" s="7" t="s">
        <v>216</v>
      </c>
    </row>
    <row r="33" spans="1:15" x14ac:dyDescent="0.25">
      <c r="A33" s="12" t="s">
        <v>0</v>
      </c>
      <c r="B33" s="23" t="s">
        <v>6</v>
      </c>
      <c r="C33" s="24"/>
      <c r="D33" s="21" t="s">
        <v>12</v>
      </c>
      <c r="E33" s="22"/>
      <c r="F33" s="21" t="s">
        <v>12</v>
      </c>
      <c r="G33" s="22"/>
      <c r="H33" s="21" t="s">
        <v>202</v>
      </c>
      <c r="I33" s="22"/>
      <c r="J33" s="21" t="s">
        <v>206</v>
      </c>
      <c r="K33" s="22"/>
      <c r="L33" s="21" t="s">
        <v>210</v>
      </c>
      <c r="M33" s="22"/>
      <c r="N33" s="21" t="s">
        <v>83</v>
      </c>
      <c r="O33" s="22"/>
    </row>
    <row r="34" spans="1:15" x14ac:dyDescent="0.25">
      <c r="A34" s="2" t="s">
        <v>1</v>
      </c>
      <c r="B34" s="14">
        <v>-804.07</v>
      </c>
      <c r="C34" s="3" t="s">
        <v>5</v>
      </c>
      <c r="D34" s="2" t="s">
        <v>5</v>
      </c>
      <c r="E34" s="2" t="s">
        <v>5</v>
      </c>
      <c r="F34" s="2" t="s">
        <v>5</v>
      </c>
      <c r="G34" s="2" t="s">
        <v>5</v>
      </c>
      <c r="H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N34" s="2" t="s">
        <v>5</v>
      </c>
      <c r="O34" s="2" t="s">
        <v>5</v>
      </c>
    </row>
    <row r="35" spans="1:15" x14ac:dyDescent="0.25">
      <c r="A35" t="s">
        <v>2</v>
      </c>
      <c r="B35">
        <v>0.36399999999999999</v>
      </c>
      <c r="C35" t="s">
        <v>194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t="s">
        <v>5</v>
      </c>
      <c r="J35" t="s">
        <v>5</v>
      </c>
      <c r="K35" t="s">
        <v>5</v>
      </c>
      <c r="L35" t="s">
        <v>5</v>
      </c>
      <c r="M35" t="s">
        <v>5</v>
      </c>
      <c r="N35" t="s">
        <v>5</v>
      </c>
      <c r="O35" t="s">
        <v>5</v>
      </c>
    </row>
    <row r="36" spans="1:15" x14ac:dyDescent="0.25">
      <c r="A36" t="s">
        <v>3</v>
      </c>
      <c r="B36">
        <v>0.94099999999999995</v>
      </c>
      <c r="C36" t="s">
        <v>195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s">
        <v>5</v>
      </c>
      <c r="M36" t="s">
        <v>5</v>
      </c>
      <c r="N36" t="s">
        <v>5</v>
      </c>
      <c r="O36" t="s">
        <v>5</v>
      </c>
    </row>
    <row r="40" spans="1:15" ht="15.75" x14ac:dyDescent="0.25">
      <c r="A40" s="19" t="s">
        <v>270</v>
      </c>
    </row>
    <row r="41" spans="1:15" ht="15.75" x14ac:dyDescent="0.25">
      <c r="A41" s="19" t="s">
        <v>271</v>
      </c>
    </row>
    <row r="43" spans="1:15" x14ac:dyDescent="0.25">
      <c r="A43" s="1" t="s">
        <v>222</v>
      </c>
    </row>
    <row r="44" spans="1:15" x14ac:dyDescent="0.25">
      <c r="A44" s="1"/>
    </row>
    <row r="45" spans="1:15" x14ac:dyDescent="0.25">
      <c r="B45" s="20" t="s">
        <v>227</v>
      </c>
      <c r="C45" s="20"/>
      <c r="D45" s="20"/>
      <c r="E45" s="20" t="s">
        <v>228</v>
      </c>
      <c r="F45" s="20"/>
      <c r="G45" s="20"/>
    </row>
    <row r="46" spans="1:15" x14ac:dyDescent="0.25">
      <c r="B46" t="s">
        <v>224</v>
      </c>
      <c r="C46" t="s">
        <v>225</v>
      </c>
      <c r="D46" t="s">
        <v>226</v>
      </c>
      <c r="E46" t="s">
        <v>224</v>
      </c>
      <c r="F46" t="s">
        <v>225</v>
      </c>
      <c r="G46" t="s">
        <v>226</v>
      </c>
    </row>
    <row r="47" spans="1:15" x14ac:dyDescent="0.25">
      <c r="A47" t="str">
        <f>A29</f>
        <v>BcelIL10</v>
      </c>
      <c r="B47">
        <f>1/((1+EXP(B$30)+EXP(B$31)+EXP(B$32)))</f>
        <v>6.8783062427915112E-2</v>
      </c>
      <c r="C47">
        <f>1/((1+EXP(B$30+D$30)+EXP(B$31+D$31)+EXP(B$32+D$32)))</f>
        <v>0.23544559301697363</v>
      </c>
      <c r="D47">
        <f>1/((1+EXP(B$30+F$30)+EXP(B$31+F$31)+EXP(B$32+F$32)))</f>
        <v>0.2556733491468593</v>
      </c>
      <c r="E47">
        <f>1/((1+EXP(B$30+H$30)+EXP(B$31+H$31)+EXP(B$32+H$32)))</f>
        <v>6.3858851975786751E-2</v>
      </c>
      <c r="F47">
        <f>1/((1+EXP(B$30+D$30+H$30)+EXP(B$31+D$31+H$31)+EXP(B$32+D$32+H$32)))</f>
        <v>0.22217561789994894</v>
      </c>
      <c r="G47">
        <f>1/((1+EXP(B$30+F$30+H$30)+EXP(B$31+F$31+H$31)+EXP(B$32+F$32+H$32)))</f>
        <v>0.24148629332380564</v>
      </c>
    </row>
    <row r="48" spans="1:15" x14ac:dyDescent="0.25">
      <c r="A48" t="str">
        <f>A30</f>
        <v>BcelIFNy</v>
      </c>
      <c r="B48">
        <f>EXP(B$30)/((1+EXP(B$30)+EXP(B$31)+EXP(B$32)))</f>
        <v>0.34410867699915232</v>
      </c>
      <c r="C48">
        <f>EXP(B$30+D$30)/((1+EXP(B$30+D$30)+EXP(B$31+D$31)+EXP(B$32+D$32)))</f>
        <v>0.17234182499118572</v>
      </c>
      <c r="D48">
        <f>EXP(B$30+F$30)/((1+EXP(B$30+F$30)+EXP(B$31+F$31)+EXP(B$32+F$32)))</f>
        <v>0.1445897829400575</v>
      </c>
      <c r="E48">
        <f>EXP(B$30+H$30)/((1+EXP(B$30+H$30)+EXP(B$31+H$31)+EXP(B$32+H$32)))</f>
        <v>0.35377998546184214</v>
      </c>
      <c r="F48">
        <f>EXP(B$30+D$30+H$30)/((1+EXP(B$30+D$30+H$30)+EXP(B$31+D$31+H$31)+EXP(B$32+D$32+H$32)))</f>
        <v>0.18009205570839054</v>
      </c>
      <c r="G48">
        <f>EXP(B$30+F$30+H$30)/((1+EXP(B$30+F$30+H$30)+EXP(B$31+F$31+H$31)+EXP(B$32+F$32+H$32)))</f>
        <v>0.15123164210903542</v>
      </c>
    </row>
    <row r="49" spans="1:7" x14ac:dyDescent="0.25">
      <c r="A49" t="str">
        <f>A31</f>
        <v>BcelIL10IFNy</v>
      </c>
      <c r="B49">
        <f>EXP(B$31)/((1+EXP(B$30)+EXP(B$31)+EXP(B$32)))</f>
        <v>9.6347122466347038E-2</v>
      </c>
      <c r="C49">
        <f>EXP(B$31+D$31)/((1+EXP(B$30+D$30)+EXP(B$31+D$31)+EXP(B$32+D$32)))</f>
        <v>0.10266588280260207</v>
      </c>
      <c r="D49">
        <f>EXP(B$31+F$31)/((1+EXP(B$30+F$30)+EXP(B$31+F$31)+EXP(B$32+F$32)))</f>
        <v>0.11534188716719455</v>
      </c>
      <c r="E49">
        <f>EXP(B$31+H$31)/((1+EXP(B$30+H$30)+EXP(B$31+H$31)+EXP(B$32+H$32)))</f>
        <v>0.10528544757497052</v>
      </c>
      <c r="F49">
        <f>EXP(B$31+D$31+H$31)/((1+EXP(B$30+D$30+H$30)+EXP(B$31+D$31+H$31)+EXP(B$32+D$32+H$32)))</f>
        <v>0.11403074907604019</v>
      </c>
      <c r="G49">
        <f>EXP(B$31+F$31+H$31)/((1+EXP(B$30+F$30+H$30)+EXP(B$31+F$31+H$31)+EXP(B$32+F$32+H$32)))</f>
        <v>0.12822835720312806</v>
      </c>
    </row>
    <row r="50" spans="1:7" x14ac:dyDescent="0.25">
      <c r="A50" t="str">
        <f>A32</f>
        <v>Rest</v>
      </c>
      <c r="B50">
        <f>EXP(B$32)/((1+EXP(B$30)+EXP(B$31)+EXP(B$32)))</f>
        <v>0.49076113810658556</v>
      </c>
      <c r="C50">
        <f>EXP(B$32+D$32)/((1+EXP(B$30+D$30)+EXP(B$31+D$31)+EXP(B$32+D$32)))</f>
        <v>0.4895466991892386</v>
      </c>
      <c r="D50">
        <f>EXP(B$32+F$32)/((1+EXP(B$30+F$30)+EXP(B$31+F$31)+EXP(B$32+F$32)))</f>
        <v>0.4843949807458886</v>
      </c>
      <c r="E50">
        <f>EXP(B$32+H$32)/((1+EXP(B$30+H$30)+EXP(B$31+H$31)+EXP(B$32+H$32)))</f>
        <v>0.47707571498740053</v>
      </c>
      <c r="F50">
        <f>EXP(B$32+D$32+H$32)/((1+EXP(B$30+D$30+H$30)+EXP(B$31+D$31+H$31)+EXP(B$32+D$32+H$32)))</f>
        <v>0.48370157731562041</v>
      </c>
      <c r="G50">
        <f>EXP(B$32+F$32+H$32)/((1+EXP(B$30+F$30+H$30)+EXP(B$31+F$31+H$31)+EXP(B$32+F$32+H$32)))</f>
        <v>0.47905370736403097</v>
      </c>
    </row>
    <row r="52" spans="1:7" x14ac:dyDescent="0.25">
      <c r="A52" t="s">
        <v>229</v>
      </c>
      <c r="B52">
        <f>SUM(B47:B50)</f>
        <v>1</v>
      </c>
      <c r="C52">
        <f>SUM(C47:C50)</f>
        <v>1</v>
      </c>
      <c r="D52">
        <f>SUM(D47:D50)</f>
        <v>0.99999999999999989</v>
      </c>
      <c r="E52">
        <f t="shared" ref="E52:G52" si="0">SUM(E47:E50)</f>
        <v>0.99999999999999989</v>
      </c>
      <c r="F52">
        <f t="shared" si="0"/>
        <v>1</v>
      </c>
      <c r="G52">
        <f t="shared" si="0"/>
        <v>1</v>
      </c>
    </row>
    <row r="54" spans="1:7" x14ac:dyDescent="0.25">
      <c r="A54" s="15" t="str">
        <f>CONCATENATE(A47,": Cov=0")</f>
        <v>BcelIL10: Cov=0</v>
      </c>
      <c r="B54" s="15" t="str">
        <f>CONCATENATE(A47,": Cov=1")</f>
        <v>BcelIL10: Cov=1</v>
      </c>
    </row>
    <row r="55" spans="1:7" x14ac:dyDescent="0.25">
      <c r="A55" s="15" t="str">
        <f t="shared" ref="A55:A57" si="1">CONCATENATE(A48,": Cov=0")</f>
        <v>BcelIFNy: Cov=0</v>
      </c>
      <c r="B55" s="15" t="str">
        <f t="shared" ref="B55:B57" si="2">CONCATENATE(A48,": Cov=1")</f>
        <v>BcelIFNy: Cov=1</v>
      </c>
    </row>
    <row r="56" spans="1:7" x14ac:dyDescent="0.25">
      <c r="A56" s="15" t="str">
        <f t="shared" si="1"/>
        <v>BcelIL10IFNy: Cov=0</v>
      </c>
      <c r="B56" s="15" t="str">
        <f t="shared" si="2"/>
        <v>BcelIL10IFNy: Cov=1</v>
      </c>
    </row>
    <row r="57" spans="1:7" x14ac:dyDescent="0.25">
      <c r="A57" s="15" t="str">
        <f t="shared" si="1"/>
        <v>Rest: Cov=0</v>
      </c>
      <c r="B57" s="15" t="str">
        <f t="shared" si="2"/>
        <v>Rest: Cov=1</v>
      </c>
    </row>
    <row r="63" spans="1:7" x14ac:dyDescent="0.25">
      <c r="A63" s="1" t="s">
        <v>234</v>
      </c>
    </row>
    <row r="64" spans="1:7" x14ac:dyDescent="0.25">
      <c r="A64" s="1"/>
    </row>
    <row r="65" spans="1:7" x14ac:dyDescent="0.25">
      <c r="B65" s="20" t="s">
        <v>230</v>
      </c>
      <c r="C65" s="20"/>
      <c r="D65" s="20"/>
      <c r="E65" s="20" t="s">
        <v>233</v>
      </c>
      <c r="F65" s="20"/>
      <c r="G65" s="20"/>
    </row>
    <row r="66" spans="1:7" x14ac:dyDescent="0.25">
      <c r="B66" t="s">
        <v>224</v>
      </c>
      <c r="C66" t="s">
        <v>225</v>
      </c>
      <c r="D66" t="s">
        <v>226</v>
      </c>
      <c r="E66" t="s">
        <v>224</v>
      </c>
      <c r="F66" t="s">
        <v>225</v>
      </c>
      <c r="G66" t="s">
        <v>226</v>
      </c>
    </row>
    <row r="67" spans="1:7" x14ac:dyDescent="0.25">
      <c r="A67" t="str">
        <f>A29</f>
        <v>BcelIL10</v>
      </c>
      <c r="B67">
        <f>1/((1+EXP(B$30)+EXP(B$31)+EXP(B$32)))</f>
        <v>6.8783062427915112E-2</v>
      </c>
      <c r="C67">
        <f>1/((1+EXP(B$30+D$30)+EXP(B$31+D$31)+EXP(B$32+D$32)))</f>
        <v>0.23544559301697363</v>
      </c>
      <c r="D67">
        <f>1/((1+EXP(B$30+F$30)+EXP(B$31+F$31)+EXP(B$32+F$32)))</f>
        <v>0.2556733491468593</v>
      </c>
      <c r="E67">
        <f>1/((1+EXP(B$30+10*J$30)+EXP(B$31+10*J$31)+EXP(B$32+10*J$32)))</f>
        <v>6.7728961694725046E-2</v>
      </c>
      <c r="F67">
        <f>1/((1+EXP(B$30+D$30+10*J$30)+EXP(B$31+D$31+10*J$31)+EXP(B$32+D$32+10*J$32)))</f>
        <v>0.23131814734563416</v>
      </c>
      <c r="G67">
        <f>1/((1+EXP(B$30+F$30+10*J$30)+EXP(B$31+F$31+10*J$31)+EXP(B$32+F$32+10*J$32)))</f>
        <v>0.25085468773653319</v>
      </c>
    </row>
    <row r="68" spans="1:7" x14ac:dyDescent="0.25">
      <c r="A68" t="str">
        <f>A30</f>
        <v>BcelIFNy</v>
      </c>
      <c r="B68">
        <f>EXP(B$30)/((1+EXP(B$30)+EXP(B$31)+EXP(B$32)))</f>
        <v>0.34410867699915232</v>
      </c>
      <c r="C68">
        <f>EXP(B$30+D$30)/((1+EXP(B$30+D$30)+EXP(B$31+D$31)+EXP(B$32+D$32)))</f>
        <v>0.17234182499118572</v>
      </c>
      <c r="D68">
        <f>EXP(B$30+F$30)/((1+EXP(B$30+F$30)+EXP(B$31+F$31)+EXP(B$32+F$32)))</f>
        <v>0.1445897829400575</v>
      </c>
      <c r="E68">
        <f>EXP(B$30+10*J$30)/((1+EXP(B$30+10*J$30)+EXP(B$31+10*J$31)+EXP(B$32+10*J$32)))</f>
        <v>0.33546374334458784</v>
      </c>
      <c r="F68">
        <f>EXP(B$30+D$30+10*J$30)/((1+EXP(B$30+D$30+10*J$30)+EXP(B$31+D$31+10*J$31)+EXP(B$32+D$32+10*J$32)))</f>
        <v>0.16763584277184693</v>
      </c>
      <c r="G68">
        <f>EXP(B$30+F$30+10*J$30)/((1+EXP(B$30+F$30+10*J$30)+EXP(B$31+F$31+10*J$31)+EXP(B$32+F$32+10*J$32)))</f>
        <v>0.14045312990895892</v>
      </c>
    </row>
    <row r="69" spans="1:7" x14ac:dyDescent="0.25">
      <c r="A69" t="str">
        <f>A31</f>
        <v>BcelIL10IFNy</v>
      </c>
      <c r="B69">
        <f>EXP(B$31)/((1+EXP(B$30)+EXP(B$31)+EXP(B$32)))</f>
        <v>9.6347122466347038E-2</v>
      </c>
      <c r="C69">
        <f>EXP(B$31+D$31)/((1+EXP(B$30+D$30)+EXP(B$31+D$31)+EXP(B$32+D$32)))</f>
        <v>0.10266588280260207</v>
      </c>
      <c r="D69">
        <f>EXP(B$31+F$31)/((1+EXP(B$30+F$30)+EXP(B$31+F$31)+EXP(B$32+F$32)))</f>
        <v>0.11534188716719455</v>
      </c>
      <c r="E69">
        <f>EXP(B$31+10*J$31)/((1+EXP(B$30+10*J$30)+EXP(B$31+10*J$31)+EXP(B$32+10*J$32)))</f>
        <v>0.10380497341722444</v>
      </c>
      <c r="F69">
        <f>EXP(B$31+D$31+10*J$31)/((1+EXP(B$30+D$30+10*J$30)+EXP(B$31+D$31+10*J$31)+EXP(B$32+D$32+10*J$32)))</f>
        <v>0.11036510701114706</v>
      </c>
      <c r="G69">
        <f>EXP(B$31+F$31+10*J$31)/((1+EXP(B$30+F$30+10*J$30)+EXP(B$31+F$31+10*J$31)+EXP(B$32+F$32+10*J$32)))</f>
        <v>0.12382556460493803</v>
      </c>
    </row>
    <row r="70" spans="1:7" x14ac:dyDescent="0.25">
      <c r="A70" t="str">
        <f>A32</f>
        <v>Rest</v>
      </c>
      <c r="B70">
        <f>EXP(B$32)/((1+EXP(B$30)+EXP(B$31)+EXP(B$32)))</f>
        <v>0.49076113810658556</v>
      </c>
      <c r="C70">
        <f>EXP(B$32+D$32)/((1+EXP(B$30+D$30)+EXP(B$31+D$31)+EXP(B$32+D$32)))</f>
        <v>0.4895466991892386</v>
      </c>
      <c r="D70">
        <f>EXP(B$32+F$32)/((1+EXP(B$30+F$30)+EXP(B$31+F$31)+EXP(B$32+F$32)))</f>
        <v>0.4843949807458886</v>
      </c>
      <c r="E70">
        <f>EXP(B$32+10*J$32)/((1+EXP(B$30+10*J$30)+EXP(B$31+10*J$31)+EXP(B$32+10*J$32)))</f>
        <v>0.49300232154346268</v>
      </c>
      <c r="F70">
        <f>EXP(B$32+D$32+10*J$32)/((1+EXP(B$30+D$30+10*J$30)+EXP(B$31+D$31+10*J$31)+EXP(B$32+D$32+10*J$32)))</f>
        <v>0.49068090287137189</v>
      </c>
      <c r="G70">
        <f>EXP(B$32+F$32+10*J$32)/((1+EXP(B$30+F$30+10*J$30)+EXP(B$31+F$31+10*J$31)+EXP(B$32+F$32+10*J$32)))</f>
        <v>0.48486661774956996</v>
      </c>
    </row>
    <row r="72" spans="1:7" x14ac:dyDescent="0.25">
      <c r="A72" t="s">
        <v>229</v>
      </c>
      <c r="B72">
        <f>SUM(B67:B70)</f>
        <v>1</v>
      </c>
      <c r="C72">
        <f>SUM(C67:C70)</f>
        <v>1</v>
      </c>
      <c r="D72">
        <f>SUM(D67:D70)</f>
        <v>0.99999999999999989</v>
      </c>
      <c r="E72">
        <f t="shared" ref="E72:G72" si="3">SUM(E67:E70)</f>
        <v>1</v>
      </c>
      <c r="F72">
        <f t="shared" si="3"/>
        <v>1</v>
      </c>
      <c r="G72">
        <f t="shared" si="3"/>
        <v>1</v>
      </c>
    </row>
    <row r="74" spans="1:7" x14ac:dyDescent="0.25">
      <c r="A74" s="15" t="str">
        <f>CONCATENATE(A67,": Cov=0")</f>
        <v>BcelIL10: Cov=0</v>
      </c>
      <c r="B74" s="15" t="str">
        <f>CONCATENATE(A67,": Cov=1")</f>
        <v>BcelIL10: Cov=1</v>
      </c>
      <c r="C74" s="16"/>
    </row>
    <row r="75" spans="1:7" x14ac:dyDescent="0.25">
      <c r="A75" s="15" t="str">
        <f t="shared" ref="A75:A77" si="4">CONCATENATE(A68,": Cov=0")</f>
        <v>BcelIFNy: Cov=0</v>
      </c>
      <c r="B75" s="15" t="str">
        <f t="shared" ref="B75:B77" si="5">CONCATENATE(A68,": Cov=1")</f>
        <v>BcelIFNy: Cov=1</v>
      </c>
      <c r="C75" s="16"/>
    </row>
    <row r="76" spans="1:7" x14ac:dyDescent="0.25">
      <c r="A76" s="15" t="str">
        <f t="shared" si="4"/>
        <v>BcelIL10IFNy: Cov=0</v>
      </c>
      <c r="B76" s="15" t="str">
        <f t="shared" si="5"/>
        <v>BcelIL10IFNy: Cov=1</v>
      </c>
      <c r="C76" s="16"/>
    </row>
    <row r="77" spans="1:7" x14ac:dyDescent="0.25">
      <c r="A77" s="15" t="str">
        <f t="shared" si="4"/>
        <v>Rest: Cov=0</v>
      </c>
      <c r="B77" s="15" t="str">
        <f t="shared" si="5"/>
        <v>Rest: Cov=1</v>
      </c>
      <c r="C77" s="16"/>
    </row>
    <row r="78" spans="1:7" x14ac:dyDescent="0.25">
      <c r="A78" s="16"/>
      <c r="B78" s="16"/>
      <c r="C78" s="16"/>
    </row>
    <row r="83" spans="1:7" x14ac:dyDescent="0.25">
      <c r="A83" s="1" t="s">
        <v>219</v>
      </c>
    </row>
    <row r="84" spans="1:7" x14ac:dyDescent="0.25">
      <c r="A84" s="1"/>
    </row>
    <row r="85" spans="1:7" x14ac:dyDescent="0.25">
      <c r="B85" s="20" t="s">
        <v>231</v>
      </c>
      <c r="C85" s="20"/>
      <c r="D85" s="20"/>
      <c r="E85" s="20" t="s">
        <v>232</v>
      </c>
      <c r="F85" s="20"/>
      <c r="G85" s="20"/>
    </row>
    <row r="86" spans="1:7" x14ac:dyDescent="0.25">
      <c r="B86" t="s">
        <v>224</v>
      </c>
      <c r="C86" t="s">
        <v>225</v>
      </c>
      <c r="D86" t="s">
        <v>226</v>
      </c>
      <c r="E86" t="s">
        <v>224</v>
      </c>
      <c r="F86" t="s">
        <v>225</v>
      </c>
      <c r="G86" t="s">
        <v>226</v>
      </c>
    </row>
    <row r="87" spans="1:7" x14ac:dyDescent="0.25">
      <c r="A87" t="str">
        <f>A29</f>
        <v>BcelIL10</v>
      </c>
      <c r="B87">
        <f>1/((1+EXP(B$30)+EXP(B$31)+EXP(B$32)))</f>
        <v>6.8783062427915112E-2</v>
      </c>
      <c r="C87">
        <f>1/((1+EXP(B$30+D$30)+EXP(B$31+D$31)+EXP(B$32+D$32)))</f>
        <v>0.23544559301697363</v>
      </c>
      <c r="D87">
        <f>1/((1+EXP(B$30+F$30)+EXP(B$31+F$31)+EXP(B$32+F$32)))</f>
        <v>0.2556733491468593</v>
      </c>
      <c r="E87">
        <f>1/((1+EXP(B$30+L$30)+EXP(B$31+L$31)+EXP(B$32+L$32)))</f>
        <v>7.0697468462795843E-2</v>
      </c>
      <c r="F87">
        <f>1/((1+EXP(B$30+D$30+L$30)+EXP(B$31+D$31+L$31)+EXP(B$32+D$32+L$32)))</f>
        <v>0.24324424392632937</v>
      </c>
      <c r="G87">
        <f>1/((1+EXP(B$30+F$30+L$30)+EXP(B$31+F$31+L$31)+EXP(B$32+F$32+L$32)))</f>
        <v>0.26492379654202969</v>
      </c>
    </row>
    <row r="88" spans="1:7" x14ac:dyDescent="0.25">
      <c r="A88" t="str">
        <f>A30</f>
        <v>BcelIFNy</v>
      </c>
      <c r="B88">
        <f>EXP(B$30)/((1+EXP(B$30)+EXP(B$31)+EXP(B$32)))</f>
        <v>0.34410867699915232</v>
      </c>
      <c r="C88">
        <f>EXP(B$30+D$30)/((1+EXP(B$30+D$30)+EXP(B$31+D$31)+EXP(B$32+D$32)))</f>
        <v>0.17234182499118572</v>
      </c>
      <c r="D88">
        <f>EXP(B$30+F$30)/((1+EXP(B$30+F$30)+EXP(B$31+F$31)+EXP(B$32+F$32)))</f>
        <v>0.1445897829400575</v>
      </c>
      <c r="E88">
        <f>EXP(B$30+L$30)/((1+EXP(B$30+L$30)+EXP(B$31+L$31)+EXP(B$32+L$32)))</f>
        <v>0.36155340613910741</v>
      </c>
      <c r="F88">
        <f>EXP(B$30+D$30+L$30)/((1+EXP(B$30+D$30+L$30)+EXP(B$31+D$31+L$31)+EXP(B$32+D$32+L$32)))</f>
        <v>0.182010805753266</v>
      </c>
      <c r="G88">
        <f>EXP(B$30+F$30+L$30)/((1+EXP(B$30+F$30+L$30)+EXP(B$31+F$31+L$31)+EXP(B$32+F$32+L$32)))</f>
        <v>0.15315373554793033</v>
      </c>
    </row>
    <row r="89" spans="1:7" x14ac:dyDescent="0.25">
      <c r="A89" t="str">
        <f>A31</f>
        <v>BcelIL10IFNy</v>
      </c>
      <c r="B89">
        <f>EXP(B$31)/((1+EXP(B$30)+EXP(B$31)+EXP(B$32)))</f>
        <v>9.6347122466347038E-2</v>
      </c>
      <c r="C89">
        <f>EXP(B$31+D$31)/((1+EXP(B$30+D$30)+EXP(B$31+D$31)+EXP(B$32+D$32)))</f>
        <v>0.10266588280260207</v>
      </c>
      <c r="D89">
        <f>EXP(B$31+F$31)/((1+EXP(B$30+F$30)+EXP(B$31+F$31)+EXP(B$32+F$32)))</f>
        <v>0.11534188716719455</v>
      </c>
      <c r="E89">
        <f>EXP(B$31+L$31)/((1+EXP(B$30+L$30)+EXP(B$31+L$31)+EXP(B$32+L$32)))</f>
        <v>8.0190877820100842E-2</v>
      </c>
      <c r="F89">
        <f>EXP(B$31+D$31+L$31)/((1+EXP(B$30+D$30+L$30)+EXP(B$31+D$31+L$31)+EXP(B$32+D$32+L$32)))</f>
        <v>8.5889884031992103E-2</v>
      </c>
      <c r="G89">
        <f>EXP(B$31+F$31+L$31)/((1+EXP(B$30+F$30+L$30)+EXP(B$31+F$31+L$31)+EXP(B$32+F$32+L$32)))</f>
        <v>9.6780180306043018E-2</v>
      </c>
    </row>
    <row r="90" spans="1:7" x14ac:dyDescent="0.25">
      <c r="A90" t="str">
        <f>A32</f>
        <v>Rest</v>
      </c>
      <c r="B90">
        <f>EXP(B$32)/((1+EXP(B$30)+EXP(B$31)+EXP(B$32)))</f>
        <v>0.49076113810658556</v>
      </c>
      <c r="C90">
        <f>EXP(B$32+D$32)/((1+EXP(B$30+D$30)+EXP(B$31+D$31)+EXP(B$32+D$32)))</f>
        <v>0.4895466991892386</v>
      </c>
      <c r="D90">
        <f>EXP(B$32+F$32)/((1+EXP(B$30+F$30)+EXP(B$31+F$31)+EXP(B$32+F$32)))</f>
        <v>0.4843949807458886</v>
      </c>
      <c r="E90">
        <f>EXP(B$32+L$32)/((1+EXP(B$30+L$30)+EXP(B$31+L$31)+EXP(B$32+L$32)))</f>
        <v>0.48755824757799598</v>
      </c>
      <c r="F90">
        <f>EXP(B$32+D$32+L$32)/((1+EXP(B$30+D$30+L$30)+EXP(B$31+D$31+L$31)+EXP(B$32+D$32+L$32)))</f>
        <v>0.48885506628841252</v>
      </c>
      <c r="G90">
        <f>EXP(B$32+F$32+L$32)/((1+EXP(B$30+F$30+L$30)+EXP(B$31+F$31+L$31)+EXP(B$32+F$32+L$32)))</f>
        <v>0.48514228760399702</v>
      </c>
    </row>
    <row r="92" spans="1:7" x14ac:dyDescent="0.25">
      <c r="A92" t="s">
        <v>229</v>
      </c>
      <c r="B92">
        <f>SUM(B87:B90)</f>
        <v>1</v>
      </c>
      <c r="C92">
        <f>SUM(C87:C90)</f>
        <v>1</v>
      </c>
      <c r="D92">
        <f>SUM(D87:D90)</f>
        <v>0.99999999999999989</v>
      </c>
      <c r="E92">
        <f t="shared" ref="E92:G92" si="6">SUM(E87:E90)</f>
        <v>1</v>
      </c>
      <c r="F92">
        <f t="shared" si="6"/>
        <v>1</v>
      </c>
      <c r="G92">
        <f t="shared" si="6"/>
        <v>1</v>
      </c>
    </row>
    <row r="94" spans="1:7" x14ac:dyDescent="0.25">
      <c r="A94" s="15" t="str">
        <f>CONCATENATE(A87,": Cov=0")</f>
        <v>BcelIL10: Cov=0</v>
      </c>
      <c r="B94" s="15" t="str">
        <f>CONCATENATE(A87,": Cov=1")</f>
        <v>BcelIL10: Cov=1</v>
      </c>
    </row>
    <row r="95" spans="1:7" x14ac:dyDescent="0.25">
      <c r="A95" s="15" t="str">
        <f t="shared" ref="A95:A97" si="7">CONCATENATE(A88,": Cov=0")</f>
        <v>BcelIFNy: Cov=0</v>
      </c>
      <c r="B95" s="15" t="str">
        <f t="shared" ref="B95:B97" si="8">CONCATENATE(A88,": Cov=1")</f>
        <v>BcelIFNy: Cov=1</v>
      </c>
    </row>
    <row r="96" spans="1:7" x14ac:dyDescent="0.25">
      <c r="A96" s="15" t="str">
        <f t="shared" si="7"/>
        <v>BcelIL10IFNy: Cov=0</v>
      </c>
      <c r="B96" s="15" t="str">
        <f t="shared" si="8"/>
        <v>BcelIL10IFNy: Cov=1</v>
      </c>
    </row>
    <row r="97" spans="1:7" x14ac:dyDescent="0.25">
      <c r="A97" s="15" t="str">
        <f t="shared" si="7"/>
        <v>Rest: Cov=0</v>
      </c>
      <c r="B97" s="15" t="str">
        <f t="shared" si="8"/>
        <v>Rest: Cov=1</v>
      </c>
    </row>
    <row r="103" spans="1:7" ht="17.25" x14ac:dyDescent="0.25">
      <c r="A103" s="1" t="s">
        <v>235</v>
      </c>
    </row>
    <row r="104" spans="1:7" x14ac:dyDescent="0.25">
      <c r="A104" s="1"/>
    </row>
    <row r="105" spans="1:7" ht="17.25" x14ac:dyDescent="0.25">
      <c r="B105" s="20" t="s">
        <v>236</v>
      </c>
      <c r="C105" s="20"/>
      <c r="D105" s="20"/>
      <c r="E105" s="20" t="s">
        <v>237</v>
      </c>
      <c r="F105" s="20"/>
      <c r="G105" s="20"/>
    </row>
    <row r="106" spans="1:7" x14ac:dyDescent="0.25">
      <c r="B106" t="s">
        <v>224</v>
      </c>
      <c r="C106" t="s">
        <v>225</v>
      </c>
      <c r="D106" t="s">
        <v>226</v>
      </c>
      <c r="E106" t="s">
        <v>224</v>
      </c>
      <c r="F106" t="s">
        <v>225</v>
      </c>
      <c r="G106" t="s">
        <v>226</v>
      </c>
    </row>
    <row r="107" spans="1:7" x14ac:dyDescent="0.25">
      <c r="A107" t="str">
        <f>A29</f>
        <v>BcelIL10</v>
      </c>
      <c r="B107">
        <f>1/((1+EXP(B$30)+EXP(B$31)+EXP(B$32)))</f>
        <v>6.8783062427915112E-2</v>
      </c>
      <c r="C107">
        <f>1/((1+EXP(B$30+D$30)+EXP(B$31+D$31)+EXP(B$32+D$32)))</f>
        <v>0.23544559301697363</v>
      </c>
      <c r="D107">
        <f>1/((1+EXP(B$30+F$30)+EXP(B$31+F$31)+EXP(B$32+F$32)))</f>
        <v>0.2556733491468593</v>
      </c>
      <c r="E107">
        <f>1/((1+EXP(B$30+10*N$30)+EXP(B$31+10*N$31)+EXP(B$32+10*N$32)))</f>
        <v>6.5643385950889963E-2</v>
      </c>
      <c r="F107">
        <f>1/((1+EXP(B$30+D$30+10*N$30)+EXP(B$31+D$31+10*N$31)+EXP(B$32+D$32+10*N$32)))</f>
        <v>0.21867897975050687</v>
      </c>
      <c r="G107">
        <f>1/((1+EXP(B$30+F$30+10*N$30)+EXP(B$31+F$31+10*N$31)+EXP(B$32+F$32+10*N$32)))</f>
        <v>0.23449999588409973</v>
      </c>
    </row>
    <row r="108" spans="1:7" x14ac:dyDescent="0.25">
      <c r="A108" t="str">
        <f>A30</f>
        <v>BcelIFNy</v>
      </c>
      <c r="B108">
        <f>EXP(B$30)/((1+EXP(B$30)+EXP(B$31)+EXP(B$32)))</f>
        <v>0.34410867699915232</v>
      </c>
      <c r="C108">
        <f>EXP(B$30+D$30)/((1+EXP(B$30+D$30)+EXP(B$31+D$31)+EXP(B$32+D$32)))</f>
        <v>0.17234182499118572</v>
      </c>
      <c r="D108">
        <f>EXP(B$30+F$30)/((1+EXP(B$30+F$30)+EXP(B$31+F$31)+EXP(B$32+F$32)))</f>
        <v>0.1445897829400575</v>
      </c>
      <c r="E108">
        <f>EXP(B$30+10*N$30)/((1+EXP(B$30+10*N$30)+EXP(B$31+10*N$31)+EXP(B$32+10*N$32)))</f>
        <v>0.28265776320807651</v>
      </c>
      <c r="F108">
        <f>EXP(B$30+D$30+10*N$30)/((1+EXP(B$30+D$30+10*N$30)+EXP(B$31+D$31+10*N$31)+EXP(B$32+D$32+10*N$32)))</f>
        <v>0.13777264251852442</v>
      </c>
      <c r="G108">
        <f>EXP(B$30+F$30+10*N$30)/((1+EXP(B$30+F$30+10*N$30)+EXP(B$31+F$31+10*N$31)+EXP(B$32+F$32+10*N$32)))</f>
        <v>0.1141434020191896</v>
      </c>
    </row>
    <row r="109" spans="1:7" x14ac:dyDescent="0.25">
      <c r="A109" t="str">
        <f>A31</f>
        <v>BcelIL10IFNy</v>
      </c>
      <c r="B109">
        <f>EXP(B$31)/((1+EXP(B$30)+EXP(B$31)+EXP(B$32)))</f>
        <v>9.6347122466347038E-2</v>
      </c>
      <c r="C109">
        <f>EXP(B$31+D$31)/((1+EXP(B$30+D$30)+EXP(B$31+D$31)+EXP(B$32+D$32)))</f>
        <v>0.10266588280260207</v>
      </c>
      <c r="D109">
        <f>EXP(B$31+F$31)/((1+EXP(B$30+F$30)+EXP(B$31+F$31)+EXP(B$32+F$32)))</f>
        <v>0.11534188716719455</v>
      </c>
      <c r="E109">
        <f>EXP(B$31+10*N$31)/((1+EXP(B$30+10*N$30)+EXP(B$31+10*N$31)+EXP(B$32+10*N$32)))</f>
        <v>0.16422490306861126</v>
      </c>
      <c r="F109">
        <f>EXP(B$31+D$31+10*N$31)/((1+EXP(B$30+D$30+10*N$30)+EXP(B$31+D$31+10*N$31)+EXP(B$32+D$32+10*N$32)))</f>
        <v>0.17030736067095065</v>
      </c>
      <c r="G109">
        <f>EXP(B$31+F$31+10*N$31)/((1+EXP(B$30+F$30+10*N$30)+EXP(B$31+F$31+10*N$31)+EXP(B$32+F$32+10*N$32)))</f>
        <v>0.18894492497300483</v>
      </c>
    </row>
    <row r="110" spans="1:7" x14ac:dyDescent="0.25">
      <c r="A110" t="str">
        <f>A32</f>
        <v>Rest</v>
      </c>
      <c r="B110">
        <f>EXP(B$32)/((1+EXP(B$30)+EXP(B$31)+EXP(B$32)))</f>
        <v>0.49076113810658556</v>
      </c>
      <c r="C110">
        <f>EXP(B$32+D$32)/((1+EXP(B$30+D$30)+EXP(B$31+D$31)+EXP(B$32+D$32)))</f>
        <v>0.4895466991892386</v>
      </c>
      <c r="D110">
        <f>EXP(B$32+F$32)/((1+EXP(B$30+F$30)+EXP(B$31+F$31)+EXP(B$32+F$32)))</f>
        <v>0.4843949807458886</v>
      </c>
      <c r="E110">
        <f>EXP(B$32+10*N$32)/((1+EXP(B$30+10*N$30)+EXP(B$31+10*N$31)+EXP(B$32+10*N$32)))</f>
        <v>0.48747394777242226</v>
      </c>
      <c r="F110">
        <f>EXP(B$32+D$32+10*N$32)/((1+EXP(B$30+D$30+10*N$30)+EXP(B$31+D$31+10*N$31)+EXP(B$32+D$32+10*N$32)))</f>
        <v>0.47324101706001814</v>
      </c>
      <c r="G110">
        <f>EXP(B$32+F$32+10*N$32)/((1+EXP(B$30+F$30+10*N$30)+EXP(B$31+F$31+10*N$31)+EXP(B$32+F$32+10*N$32)))</f>
        <v>0.4624116771237059</v>
      </c>
    </row>
    <row r="112" spans="1:7" x14ac:dyDescent="0.25">
      <c r="A112" t="s">
        <v>229</v>
      </c>
      <c r="B112">
        <f>SUM(B107:B110)</f>
        <v>1</v>
      </c>
      <c r="C112">
        <f>SUM(C107:C110)</f>
        <v>1</v>
      </c>
      <c r="D112">
        <f>SUM(D107:D110)</f>
        <v>0.99999999999999989</v>
      </c>
      <c r="E112">
        <f t="shared" ref="E112:G112" si="9">SUM(E107:E110)</f>
        <v>1</v>
      </c>
      <c r="F112">
        <f t="shared" si="9"/>
        <v>1</v>
      </c>
      <c r="G112">
        <f t="shared" si="9"/>
        <v>1</v>
      </c>
    </row>
    <row r="114" spans="1:7" x14ac:dyDescent="0.25">
      <c r="A114" s="15" t="str">
        <f>CONCATENATE(A107,": Cov=0")</f>
        <v>BcelIL10: Cov=0</v>
      </c>
      <c r="B114" s="15" t="str">
        <f>CONCATENATE(A107,": Cov=1")</f>
        <v>BcelIL10: Cov=1</v>
      </c>
    </row>
    <row r="115" spans="1:7" x14ac:dyDescent="0.25">
      <c r="A115" s="15" t="str">
        <f t="shared" ref="A115:A117" si="10">CONCATENATE(A108,": Cov=0")</f>
        <v>BcelIFNy: Cov=0</v>
      </c>
      <c r="B115" s="15" t="str">
        <f t="shared" ref="B115:B117" si="11">CONCATENATE(A108,": Cov=1")</f>
        <v>BcelIFNy: Cov=1</v>
      </c>
    </row>
    <row r="116" spans="1:7" x14ac:dyDescent="0.25">
      <c r="A116" s="15" t="str">
        <f t="shared" si="10"/>
        <v>BcelIL10IFNy: Cov=0</v>
      </c>
      <c r="B116" s="15" t="str">
        <f t="shared" si="11"/>
        <v>BcelIL10IFNy: Cov=1</v>
      </c>
    </row>
    <row r="117" spans="1:7" x14ac:dyDescent="0.25">
      <c r="A117" s="15" t="str">
        <f t="shared" si="10"/>
        <v>Rest: Cov=0</v>
      </c>
      <c r="B117" s="15" t="str">
        <f t="shared" si="11"/>
        <v>Rest: Cov=1</v>
      </c>
    </row>
    <row r="119" spans="1:7" x14ac:dyDescent="0.25">
      <c r="B119" s="18">
        <f>B107+B109</f>
        <v>0.16513018489426215</v>
      </c>
      <c r="C119" s="18">
        <f t="shared" ref="C119:G119" si="12">C107+C109</f>
        <v>0.33811147581957568</v>
      </c>
      <c r="D119" s="18">
        <f t="shared" si="12"/>
        <v>0.37101523631405386</v>
      </c>
      <c r="E119" s="18">
        <f t="shared" si="12"/>
        <v>0.22986828901950124</v>
      </c>
      <c r="F119" s="18">
        <f t="shared" si="12"/>
        <v>0.38898634042145752</v>
      </c>
      <c r="G119" s="18">
        <f t="shared" si="12"/>
        <v>0.42344492085710456</v>
      </c>
    </row>
    <row r="120" spans="1:7" x14ac:dyDescent="0.25">
      <c r="B120" s="18">
        <f>B108+B109</f>
        <v>0.44045579946549934</v>
      </c>
      <c r="C120" s="18">
        <f t="shared" ref="C120:G120" si="13">C108+C109</f>
        <v>0.2750077077937878</v>
      </c>
      <c r="D120" s="18">
        <f t="shared" si="13"/>
        <v>0.25993167010725204</v>
      </c>
      <c r="E120" s="18">
        <f t="shared" si="13"/>
        <v>0.44688266627668777</v>
      </c>
      <c r="F120" s="18">
        <f t="shared" si="13"/>
        <v>0.30808000318947504</v>
      </c>
      <c r="G120" s="18">
        <f t="shared" si="13"/>
        <v>0.30308832699219446</v>
      </c>
    </row>
  </sheetData>
  <mergeCells count="29">
    <mergeCell ref="N28:O28"/>
    <mergeCell ref="B29:C29"/>
    <mergeCell ref="D29:E29"/>
    <mergeCell ref="F29:G29"/>
    <mergeCell ref="H29:I29"/>
    <mergeCell ref="J29:K29"/>
    <mergeCell ref="L29:M29"/>
    <mergeCell ref="N29:O29"/>
    <mergeCell ref="B28:C28"/>
    <mergeCell ref="D28:E28"/>
    <mergeCell ref="F28:G28"/>
    <mergeCell ref="H28:I28"/>
    <mergeCell ref="J28:K28"/>
    <mergeCell ref="L28:M28"/>
    <mergeCell ref="B105:D105"/>
    <mergeCell ref="E105:G105"/>
    <mergeCell ref="N33:O33"/>
    <mergeCell ref="B45:D45"/>
    <mergeCell ref="E45:G45"/>
    <mergeCell ref="B65:D65"/>
    <mergeCell ref="E65:G65"/>
    <mergeCell ref="B85:D85"/>
    <mergeCell ref="E85:G85"/>
    <mergeCell ref="B33:C33"/>
    <mergeCell ref="D33:E33"/>
    <mergeCell ref="F33:G33"/>
    <mergeCell ref="H33:I33"/>
    <mergeCell ref="J33:K33"/>
    <mergeCell ref="L33:M3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ype_CD4</vt:lpstr>
      <vt:lpstr>type_CD8</vt:lpstr>
      <vt:lpstr>type_B1</vt:lpstr>
      <vt:lpstr>cyto_T</vt:lpstr>
      <vt:lpstr>cyto_CD4</vt:lpstr>
      <vt:lpstr>cyto_CD8</vt:lpstr>
      <vt:lpstr>cyto_B1</vt:lpstr>
      <vt:lpstr>cyto_B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.E. Taselaar</cp:lastModifiedBy>
  <cp:lastPrinted>2021-12-24T12:36:51Z</cp:lastPrinted>
  <dcterms:created xsi:type="dcterms:W3CDTF">2021-12-24T12:00:49Z</dcterms:created>
  <dcterms:modified xsi:type="dcterms:W3CDTF">2022-02-22T16:15:27Z</dcterms:modified>
</cp:coreProperties>
</file>